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oxfordnexus-my.sharepoint.com/personal/tdim0188_ox_ac_uk/Documents/Oxford/Manuscripts/COVID Hamster/Submission JCI Feb2022/Supp Tables/"/>
    </mc:Choice>
  </mc:AlternateContent>
  <xr:revisionPtr revIDLastSave="57" documentId="13_ncr:1_{9D5ED5F8-51C0-1445-AF3D-646082F320A4}" xr6:coauthVersionLast="47" xr6:coauthVersionMax="47" xr10:uidLastSave="{A3530377-B8F5-2345-88CC-B1EE0C7EA740}"/>
  <bookViews>
    <workbookView xWindow="4700" yWindow="1780" windowWidth="28800" windowHeight="15980" xr2:uid="{284B5A91-E1D7-454E-86A2-4CC83A88BD05}"/>
  </bookViews>
  <sheets>
    <sheet name="Clinical Obs" sheetId="1" r:id="rId1"/>
    <sheet name="Temperature" sheetId="2" r:id="rId2"/>
    <sheet name="Weight" sheetId="3" r:id="rId3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6" i="2" l="1"/>
  <c r="F39" i="1"/>
  <c r="F16" i="2"/>
  <c r="G16" i="2"/>
  <c r="H16" i="2"/>
  <c r="I16" i="2"/>
  <c r="J16" i="2"/>
  <c r="K16" i="2"/>
  <c r="L16" i="2"/>
  <c r="M16" i="2"/>
  <c r="N16" i="2"/>
  <c r="O16" i="2"/>
  <c r="P16" i="2"/>
  <c r="Q16" i="2"/>
  <c r="R16" i="2"/>
  <c r="S16" i="2"/>
  <c r="T16" i="2"/>
  <c r="U16" i="2"/>
  <c r="V16" i="2"/>
  <c r="F17" i="2"/>
  <c r="G17" i="2"/>
  <c r="H17" i="2"/>
  <c r="I17" i="2"/>
  <c r="J17" i="2"/>
  <c r="K17" i="2"/>
  <c r="L17" i="2"/>
  <c r="M17" i="2"/>
  <c r="N17" i="2"/>
  <c r="O17" i="2"/>
  <c r="P17" i="2"/>
  <c r="Q17" i="2"/>
  <c r="R17" i="2"/>
  <c r="S17" i="2"/>
  <c r="T17" i="2"/>
  <c r="U17" i="2"/>
  <c r="V17" i="2"/>
  <c r="F18" i="2"/>
  <c r="G18" i="2"/>
  <c r="H18" i="2"/>
  <c r="I18" i="2"/>
  <c r="J18" i="2"/>
  <c r="K18" i="2"/>
  <c r="L18" i="2"/>
  <c r="M18" i="2"/>
  <c r="N18" i="2"/>
  <c r="O18" i="2"/>
  <c r="P18" i="2"/>
  <c r="Q18" i="2"/>
  <c r="R18" i="2"/>
  <c r="S18" i="2"/>
  <c r="T18" i="2"/>
  <c r="U18" i="2"/>
  <c r="V18" i="2"/>
  <c r="F19" i="2"/>
  <c r="G19" i="2"/>
  <c r="H19" i="2"/>
  <c r="I19" i="2"/>
  <c r="J19" i="2"/>
  <c r="K19" i="2"/>
  <c r="L19" i="2"/>
  <c r="M19" i="2"/>
  <c r="N19" i="2"/>
  <c r="O19" i="2"/>
  <c r="P19" i="2"/>
  <c r="Q19" i="2"/>
  <c r="R19" i="2"/>
  <c r="S19" i="2"/>
  <c r="T19" i="2"/>
  <c r="U19" i="2"/>
  <c r="V19" i="2"/>
  <c r="F20" i="2"/>
  <c r="G20" i="2"/>
  <c r="H20" i="2"/>
  <c r="I20" i="2"/>
  <c r="J20" i="2"/>
  <c r="K20" i="2"/>
  <c r="L20" i="2"/>
  <c r="M20" i="2"/>
  <c r="N20" i="2"/>
  <c r="O20" i="2"/>
  <c r="P20" i="2"/>
  <c r="Q20" i="2"/>
  <c r="R20" i="2"/>
  <c r="S20" i="2"/>
  <c r="T20" i="2"/>
  <c r="U20" i="2"/>
  <c r="V20" i="2"/>
  <c r="E20" i="2"/>
  <c r="E19" i="2"/>
  <c r="E18" i="2"/>
  <c r="E17" i="2"/>
  <c r="G38" i="1"/>
  <c r="H38" i="1"/>
  <c r="I38" i="1"/>
  <c r="J38" i="1"/>
  <c r="K38" i="1"/>
  <c r="L38" i="1"/>
  <c r="M38" i="1"/>
  <c r="N38" i="1"/>
  <c r="O38" i="1"/>
  <c r="P38" i="1"/>
  <c r="Q38" i="1"/>
  <c r="R38" i="1"/>
  <c r="S38" i="1"/>
  <c r="T38" i="1"/>
  <c r="U38" i="1"/>
  <c r="V38" i="1"/>
  <c r="W38" i="1"/>
  <c r="G39" i="1"/>
  <c r="H39" i="1"/>
  <c r="I39" i="1"/>
  <c r="J39" i="1"/>
  <c r="K39" i="1"/>
  <c r="L39" i="1"/>
  <c r="M39" i="1"/>
  <c r="N39" i="1"/>
  <c r="O39" i="1"/>
  <c r="P39" i="1"/>
  <c r="Q39" i="1"/>
  <c r="R39" i="1"/>
  <c r="S39" i="1"/>
  <c r="T39" i="1"/>
  <c r="U39" i="1"/>
  <c r="V39" i="1"/>
  <c r="W39" i="1"/>
  <c r="G40" i="1"/>
  <c r="H40" i="1"/>
  <c r="I40" i="1"/>
  <c r="J40" i="1"/>
  <c r="K40" i="1"/>
  <c r="L40" i="1"/>
  <c r="M40" i="1"/>
  <c r="N40" i="1"/>
  <c r="O40" i="1"/>
  <c r="P40" i="1"/>
  <c r="Q40" i="1"/>
  <c r="R40" i="1"/>
  <c r="S40" i="1"/>
  <c r="T40" i="1"/>
  <c r="U40" i="1"/>
  <c r="V40" i="1"/>
  <c r="W40" i="1"/>
  <c r="F40" i="1"/>
  <c r="F38" i="1"/>
  <c r="G37" i="1"/>
  <c r="H37" i="1"/>
  <c r="I37" i="1"/>
  <c r="J37" i="1"/>
  <c r="K37" i="1"/>
  <c r="L37" i="1"/>
  <c r="M37" i="1"/>
  <c r="N37" i="1"/>
  <c r="O37" i="1"/>
  <c r="P37" i="1"/>
  <c r="Q37" i="1"/>
  <c r="R37" i="1"/>
  <c r="S37" i="1"/>
  <c r="T37" i="1"/>
  <c r="U37" i="1"/>
  <c r="V37" i="1"/>
  <c r="W37" i="1"/>
  <c r="F37" i="1"/>
  <c r="F29" i="1"/>
  <c r="F30" i="1"/>
  <c r="D4" i="1"/>
  <c r="E4" i="1"/>
  <c r="D5" i="1"/>
  <c r="D6" i="1"/>
  <c r="D7" i="1"/>
  <c r="D8" i="1"/>
  <c r="D9" i="1"/>
  <c r="D10" i="1"/>
  <c r="D11" i="1"/>
  <c r="D12" i="1"/>
  <c r="D13" i="1"/>
  <c r="E12" i="1"/>
  <c r="E8" i="1"/>
  <c r="E6" i="1"/>
  <c r="E11" i="1"/>
  <c r="E5" i="1"/>
  <c r="E7" i="1"/>
  <c r="E10" i="1"/>
  <c r="E9" i="1"/>
  <c r="L30" i="1"/>
  <c r="G29" i="1"/>
  <c r="H29" i="1"/>
  <c r="I29" i="1"/>
  <c r="J29" i="1"/>
  <c r="K29" i="1"/>
  <c r="L29" i="1"/>
  <c r="M29" i="1"/>
  <c r="N29" i="1"/>
  <c r="O29" i="1"/>
  <c r="P29" i="1"/>
  <c r="Q29" i="1"/>
  <c r="R29" i="1"/>
  <c r="S29" i="1"/>
  <c r="T29" i="1"/>
  <c r="U29" i="1"/>
  <c r="V29" i="1"/>
  <c r="W29" i="1"/>
  <c r="R30" i="1"/>
  <c r="D11" i="3"/>
  <c r="E11" i="3"/>
  <c r="F11" i="3"/>
  <c r="G11" i="3"/>
  <c r="H11" i="3"/>
  <c r="I11" i="3"/>
  <c r="J11" i="3"/>
  <c r="K11" i="3"/>
  <c r="L11" i="3"/>
  <c r="M11" i="3"/>
  <c r="N11" i="3"/>
  <c r="O11" i="3"/>
  <c r="P11" i="3"/>
  <c r="Q11" i="3"/>
  <c r="R11" i="3"/>
  <c r="S11" i="3"/>
  <c r="T11" i="3"/>
  <c r="C11" i="3"/>
</calcChain>
</file>

<file path=xl/sharedStrings.xml><?xml version="1.0" encoding="utf-8"?>
<sst xmlns="http://schemas.openxmlformats.org/spreadsheetml/2006/main" count="357" uniqueCount="72">
  <si>
    <t>Lab-ID (TBC)</t>
  </si>
  <si>
    <t>Date</t>
  </si>
  <si>
    <t>Study Day</t>
  </si>
  <si>
    <t>Weight (g)</t>
  </si>
  <si>
    <t xml:space="preserve">Lab-ID </t>
  </si>
  <si>
    <t>1-1</t>
  </si>
  <si>
    <t>1-2</t>
  </si>
  <si>
    <t>1-3</t>
  </si>
  <si>
    <t>1-4</t>
  </si>
  <si>
    <t>1-5</t>
  </si>
  <si>
    <t>1-6</t>
  </si>
  <si>
    <t>2-1</t>
  </si>
  <si>
    <t>2-2</t>
  </si>
  <si>
    <t>2-3</t>
  </si>
  <si>
    <t>2-4</t>
  </si>
  <si>
    <t>2-5</t>
  </si>
  <si>
    <t>2-6</t>
  </si>
  <si>
    <t>3-1</t>
  </si>
  <si>
    <t>3-2</t>
  </si>
  <si>
    <t>3-3</t>
  </si>
  <si>
    <t>3-4</t>
  </si>
  <si>
    <t>3-5</t>
  </si>
  <si>
    <t>3-6</t>
  </si>
  <si>
    <t>Time</t>
  </si>
  <si>
    <t>Clinical Obs</t>
  </si>
  <si>
    <t>H</t>
  </si>
  <si>
    <t>Average Weight (g) -2 to 0</t>
  </si>
  <si>
    <t>R</t>
  </si>
  <si>
    <t>W</t>
  </si>
  <si>
    <t>R.Lb</t>
  </si>
  <si>
    <t>Lb W</t>
  </si>
  <si>
    <t>W. Lb</t>
  </si>
  <si>
    <t>W. R</t>
  </si>
  <si>
    <t>Lb</t>
  </si>
  <si>
    <t>Lb. R</t>
  </si>
  <si>
    <t>W.LB</t>
  </si>
  <si>
    <t>Hn</t>
  </si>
  <si>
    <t>R. W. Lb</t>
  </si>
  <si>
    <t>R. Hn</t>
  </si>
  <si>
    <t>R W Lb</t>
  </si>
  <si>
    <t>Wasp Waisted</t>
  </si>
  <si>
    <t>Laboured Breathing</t>
  </si>
  <si>
    <t>Wet Tail</t>
  </si>
  <si>
    <t>Lethargic</t>
  </si>
  <si>
    <t>Observation</t>
  </si>
  <si>
    <t>Clinical Score</t>
  </si>
  <si>
    <t xml:space="preserve">Healthy </t>
  </si>
  <si>
    <t>E</t>
  </si>
  <si>
    <t>Eyes Shut</t>
  </si>
  <si>
    <t>B</t>
  </si>
  <si>
    <t>Ruffled Fur</t>
  </si>
  <si>
    <t>D</t>
  </si>
  <si>
    <t>Dehydrated</t>
  </si>
  <si>
    <t>A</t>
  </si>
  <si>
    <t>Hunched (Arched)</t>
  </si>
  <si>
    <t>Tw</t>
  </si>
  <si>
    <t>R Hn Lb</t>
  </si>
  <si>
    <t>Group Total</t>
  </si>
  <si>
    <t xml:space="preserve">8 APR 2021 </t>
  </si>
  <si>
    <t xml:space="preserve">9 APR 2021 </t>
  </si>
  <si>
    <t xml:space="preserve">10 APR 2021 </t>
  </si>
  <si>
    <t xml:space="preserve">11 APR 2021 </t>
  </si>
  <si>
    <t xml:space="preserve">12 APR 2021 </t>
  </si>
  <si>
    <t/>
  </si>
  <si>
    <t>Total per Animal</t>
  </si>
  <si>
    <t>DPC</t>
  </si>
  <si>
    <t>Lab-ID</t>
  </si>
  <si>
    <t>Abbreviation</t>
  </si>
  <si>
    <t>Vehicle  (Group 1)</t>
  </si>
  <si>
    <t>FG-4592 Post-Infection (Group 3)</t>
  </si>
  <si>
    <t>FG-4592 Pre-Infection Group 2</t>
  </si>
  <si>
    <t>Temperature (º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[$-F400]h:mm:ss\ AM/PM"/>
  </numFmts>
  <fonts count="10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6"/>
      <name val="Calibri"/>
      <family val="2"/>
      <scheme val="minor"/>
    </font>
    <font>
      <sz val="8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8" tint="-0.249977111117893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F8E5"/>
        <bgColor indexed="64"/>
      </patternFill>
    </fill>
    <fill>
      <patternFill patternType="solid">
        <fgColor rgb="FFFF00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2F8EE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00FFFF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 diagonalUp="1" diagonalDown="1">
      <left style="thin">
        <color indexed="64"/>
      </left>
      <right/>
      <top/>
      <bottom style="thin">
        <color indexed="64"/>
      </bottom>
      <diagonal style="thin">
        <color indexed="64"/>
      </diagonal>
    </border>
    <border diagonalUp="1" diagonalDown="1">
      <left/>
      <right/>
      <top/>
      <bottom style="thin">
        <color indexed="64"/>
      </bottom>
      <diagonal style="thin">
        <color indexed="64"/>
      </diagonal>
    </border>
    <border diagonalUp="1" diagonalDown="1">
      <left/>
      <right style="thin">
        <color indexed="64"/>
      </right>
      <top/>
      <bottom style="thin">
        <color indexed="64"/>
      </bottom>
      <diagonal style="thin">
        <color indexed="64"/>
      </diagonal>
    </border>
    <border diagonalUp="1" diagonalDown="1">
      <left style="thin">
        <color indexed="64"/>
      </left>
      <right style="thin">
        <color indexed="64"/>
      </right>
      <top/>
      <bottom style="thin">
        <color indexed="64"/>
      </bottom>
      <diagonal style="thin">
        <color indexed="64"/>
      </diagonal>
    </border>
  </borders>
  <cellStyleXfs count="1">
    <xf numFmtId="0" fontId="0" fillId="0" borderId="0"/>
  </cellStyleXfs>
  <cellXfs count="119">
    <xf numFmtId="0" fontId="0" fillId="0" borderId="0" xfId="0"/>
    <xf numFmtId="0" fontId="0" fillId="0" borderId="0" xfId="0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16" fontId="0" fillId="3" borderId="1" xfId="0" applyNumberFormat="1" applyFill="1" applyBorder="1" applyAlignment="1">
      <alignment horizontal="center" vertical="center"/>
    </xf>
    <xf numFmtId="0" fontId="0" fillId="4" borderId="1" xfId="0" quotePrefix="1" applyFill="1" applyBorder="1" applyAlignment="1">
      <alignment horizontal="center" vertical="center"/>
    </xf>
    <xf numFmtId="49" fontId="0" fillId="0" borderId="1" xfId="0" applyNumberFormat="1" applyBorder="1" applyAlignment="1">
      <alignment horizontal="center" vertical="center"/>
    </xf>
    <xf numFmtId="0" fontId="1" fillId="9" borderId="1" xfId="0" applyFont="1" applyFill="1" applyBorder="1" applyAlignment="1">
      <alignment horizontal="center" vertical="center"/>
    </xf>
    <xf numFmtId="0" fontId="0" fillId="12" borderId="1" xfId="0" applyFill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164" fontId="0" fillId="13" borderId="15" xfId="0" applyNumberFormat="1" applyFill="1" applyBorder="1" applyAlignment="1">
      <alignment horizontal="center" vertical="center"/>
    </xf>
    <xf numFmtId="164" fontId="0" fillId="13" borderId="16" xfId="0" applyNumberFormat="1" applyFill="1" applyBorder="1" applyAlignment="1">
      <alignment horizontal="center" vertical="center"/>
    </xf>
    <xf numFmtId="164" fontId="0" fillId="13" borderId="17" xfId="0" applyNumberFormat="1" applyFill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14" borderId="15" xfId="0" applyFill="1" applyBorder="1" applyAlignment="1">
      <alignment horizontal="center" vertical="center"/>
    </xf>
    <xf numFmtId="0" fontId="0" fillId="14" borderId="16" xfId="0" applyFill="1" applyBorder="1" applyAlignment="1">
      <alignment horizontal="center" vertical="center"/>
    </xf>
    <xf numFmtId="0" fontId="0" fillId="14" borderId="17" xfId="0" applyFill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20" fontId="0" fillId="11" borderId="2" xfId="0" applyNumberFormat="1" applyFill="1" applyBorder="1" applyAlignment="1">
      <alignment horizontal="center" vertical="center"/>
    </xf>
    <xf numFmtId="0" fontId="0" fillId="12" borderId="0" xfId="0" applyFill="1" applyBorder="1" applyAlignment="1">
      <alignment horizontal="center" vertical="center"/>
    </xf>
    <xf numFmtId="20" fontId="0" fillId="11" borderId="7" xfId="0" applyNumberFormat="1" applyFill="1" applyBorder="1" applyAlignment="1">
      <alignment horizontal="center" vertical="center"/>
    </xf>
    <xf numFmtId="49" fontId="0" fillId="11" borderId="2" xfId="0" applyNumberFormat="1" applyFill="1" applyBorder="1" applyAlignment="1">
      <alignment horizontal="center" vertical="center"/>
    </xf>
    <xf numFmtId="165" fontId="0" fillId="11" borderId="7" xfId="0" applyNumberFormat="1" applyFill="1" applyBorder="1" applyAlignment="1">
      <alignment horizontal="center" vertical="center"/>
    </xf>
    <xf numFmtId="2" fontId="0" fillId="11" borderId="7" xfId="0" applyNumberFormat="1" applyFill="1" applyBorder="1" applyAlignment="1">
      <alignment horizontal="center" vertical="center"/>
    </xf>
    <xf numFmtId="164" fontId="0" fillId="8" borderId="2" xfId="0" applyNumberForma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22" fontId="0" fillId="11" borderId="7" xfId="0" applyNumberForma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12" borderId="1" xfId="0" applyFill="1" applyBorder="1" applyAlignment="1">
      <alignment horizontal="center" vertical="center" wrapText="1"/>
    </xf>
    <xf numFmtId="0" fontId="0" fillId="12" borderId="13" xfId="0" applyFill="1" applyBorder="1" applyAlignment="1">
      <alignment horizontal="center" vertical="center"/>
    </xf>
    <xf numFmtId="2" fontId="0" fillId="11" borderId="14" xfId="0" applyNumberFormat="1" applyFill="1" applyBorder="1" applyAlignment="1">
      <alignment horizontal="center" vertical="center"/>
    </xf>
    <xf numFmtId="0" fontId="0" fillId="14" borderId="18" xfId="0" applyFill="1" applyBorder="1" applyAlignment="1">
      <alignment horizontal="center" vertical="center"/>
    </xf>
    <xf numFmtId="49" fontId="0" fillId="0" borderId="0" xfId="0" applyNumberFormat="1" applyBorder="1" applyAlignment="1">
      <alignment horizontal="center" vertical="center"/>
    </xf>
    <xf numFmtId="49" fontId="0" fillId="0" borderId="9" xfId="0" applyNumberFormat="1" applyBorder="1" applyAlignment="1">
      <alignment horizontal="center" vertical="center"/>
    </xf>
    <xf numFmtId="0" fontId="1" fillId="9" borderId="2" xfId="0" applyFont="1" applyFill="1" applyBorder="1" applyAlignment="1">
      <alignment horizontal="center" vertical="center"/>
    </xf>
    <xf numFmtId="49" fontId="0" fillId="0" borderId="4" xfId="0" applyNumberFormat="1" applyBorder="1" applyAlignment="1">
      <alignment horizontal="center" vertical="center"/>
    </xf>
    <xf numFmtId="0" fontId="0" fillId="0" borderId="0" xfId="0" applyAlignment="1">
      <alignment horizontal="center"/>
    </xf>
    <xf numFmtId="164" fontId="0" fillId="0" borderId="0" xfId="0" applyNumberForma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9" fillId="0" borderId="9" xfId="0" applyFont="1" applyBorder="1" applyAlignment="1">
      <alignment horizontal="center" vertical="center"/>
    </xf>
    <xf numFmtId="1" fontId="9" fillId="0" borderId="7" xfId="0" applyNumberFormat="1" applyFont="1" applyBorder="1" applyAlignment="1">
      <alignment horizontal="center"/>
    </xf>
    <xf numFmtId="1" fontId="9" fillId="0" borderId="0" xfId="0" applyNumberFormat="1" applyFont="1" applyBorder="1" applyAlignment="1">
      <alignment horizontal="center"/>
    </xf>
    <xf numFmtId="0" fontId="9" fillId="0" borderId="7" xfId="0" applyFont="1" applyBorder="1" applyAlignment="1">
      <alignment horizontal="center"/>
    </xf>
    <xf numFmtId="1" fontId="9" fillId="0" borderId="0" xfId="0" applyNumberFormat="1" applyFont="1" applyFill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9" fillId="0" borderId="9" xfId="0" applyFont="1" applyBorder="1" applyAlignment="1">
      <alignment horizontal="center"/>
    </xf>
    <xf numFmtId="0" fontId="9" fillId="0" borderId="11" xfId="0" applyFont="1" applyBorder="1" applyAlignment="1">
      <alignment horizontal="center"/>
    </xf>
    <xf numFmtId="0" fontId="9" fillId="0" borderId="10" xfId="0" applyFont="1" applyBorder="1" applyAlignment="1">
      <alignment horizontal="center"/>
    </xf>
    <xf numFmtId="0" fontId="7" fillId="0" borderId="10" xfId="0" applyFont="1" applyBorder="1" applyAlignment="1">
      <alignment horizontal="center"/>
    </xf>
    <xf numFmtId="164" fontId="7" fillId="8" borderId="2" xfId="0" applyNumberFormat="1" applyFont="1" applyFill="1" applyBorder="1" applyAlignment="1">
      <alignment horizontal="center" vertical="center"/>
    </xf>
    <xf numFmtId="0" fontId="9" fillId="0" borderId="12" xfId="0" applyFont="1" applyBorder="1" applyAlignment="1">
      <alignment horizontal="center"/>
    </xf>
    <xf numFmtId="2" fontId="0" fillId="8" borderId="2" xfId="0" applyNumberFormat="1" applyFill="1" applyBorder="1" applyAlignment="1">
      <alignment horizontal="center" vertical="center"/>
    </xf>
    <xf numFmtId="49" fontId="0" fillId="0" borderId="7" xfId="0" applyNumberForma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16" fontId="0" fillId="0" borderId="0" xfId="0" applyNumberFormat="1" applyBorder="1" applyAlignment="1">
      <alignment horizontal="center" vertical="center"/>
    </xf>
    <xf numFmtId="16" fontId="0" fillId="0" borderId="10" xfId="0" applyNumberFormat="1" applyBorder="1" applyAlignment="1">
      <alignment horizontal="center" vertical="center"/>
    </xf>
    <xf numFmtId="16" fontId="0" fillId="0" borderId="7" xfId="0" applyNumberFormat="1" applyBorder="1" applyAlignment="1">
      <alignment horizontal="center" vertical="center"/>
    </xf>
    <xf numFmtId="16" fontId="0" fillId="0" borderId="11" xfId="0" applyNumberFormat="1" applyBorder="1" applyAlignment="1">
      <alignment horizontal="center" vertical="center"/>
    </xf>
    <xf numFmtId="0" fontId="4" fillId="12" borderId="7" xfId="0" applyFont="1" applyFill="1" applyBorder="1" applyAlignment="1">
      <alignment horizontal="center" vertical="center"/>
    </xf>
    <xf numFmtId="0" fontId="4" fillId="12" borderId="0" xfId="0" applyFont="1" applyFill="1" applyBorder="1" applyAlignment="1">
      <alignment horizontal="center" vertical="center"/>
    </xf>
    <xf numFmtId="0" fontId="4" fillId="12" borderId="9" xfId="0" applyFont="1" applyFill="1" applyBorder="1" applyAlignment="1">
      <alignment horizontal="center" vertical="center"/>
    </xf>
    <xf numFmtId="0" fontId="0" fillId="10" borderId="2" xfId="0" applyFill="1" applyBorder="1" applyAlignment="1">
      <alignment horizontal="center" vertical="center"/>
    </xf>
    <xf numFmtId="0" fontId="0" fillId="10" borderId="3" xfId="0" applyFill="1" applyBorder="1" applyAlignment="1">
      <alignment horizontal="center" vertical="center"/>
    </xf>
    <xf numFmtId="0" fontId="0" fillId="10" borderId="4" xfId="0" applyFill="1" applyBorder="1" applyAlignment="1">
      <alignment horizontal="center" vertical="center"/>
    </xf>
    <xf numFmtId="0" fontId="0" fillId="5" borderId="2" xfId="0" applyFill="1" applyBorder="1" applyAlignment="1">
      <alignment horizontal="center" vertical="center"/>
    </xf>
    <xf numFmtId="0" fontId="0" fillId="5" borderId="3" xfId="0" applyFill="1" applyBorder="1" applyAlignment="1">
      <alignment horizontal="center" vertical="center"/>
    </xf>
    <xf numFmtId="0" fontId="0" fillId="5" borderId="4" xfId="0" applyFill="1" applyBorder="1" applyAlignment="1">
      <alignment horizontal="center" vertical="center"/>
    </xf>
    <xf numFmtId="0" fontId="0" fillId="6" borderId="2" xfId="0" applyFill="1" applyBorder="1" applyAlignment="1">
      <alignment horizontal="center" vertical="center"/>
    </xf>
    <xf numFmtId="0" fontId="0" fillId="6" borderId="3" xfId="0" applyFill="1" applyBorder="1" applyAlignment="1">
      <alignment horizontal="center" vertical="center"/>
    </xf>
    <xf numFmtId="0" fontId="0" fillId="6" borderId="4" xfId="0" applyFill="1" applyBorder="1" applyAlignment="1">
      <alignment horizontal="center" vertical="center"/>
    </xf>
    <xf numFmtId="0" fontId="0" fillId="11" borderId="2" xfId="0" applyFill="1" applyBorder="1" applyAlignment="1">
      <alignment horizontal="center" vertical="center"/>
    </xf>
    <xf numFmtId="0" fontId="0" fillId="11" borderId="3" xfId="0" applyFill="1" applyBorder="1" applyAlignment="1">
      <alignment horizontal="center" vertical="center"/>
    </xf>
    <xf numFmtId="0" fontId="0" fillId="11" borderId="4" xfId="0" applyFill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16" fontId="0" fillId="12" borderId="1" xfId="0" applyNumberFormat="1" applyFill="1" applyBorder="1" applyAlignment="1">
      <alignment horizontal="center" vertical="center"/>
    </xf>
    <xf numFmtId="16" fontId="0" fillId="12" borderId="13" xfId="0" applyNumberFormat="1" applyFill="1" applyBorder="1" applyAlignment="1">
      <alignment horizontal="center" vertical="center"/>
    </xf>
    <xf numFmtId="0" fontId="0" fillId="11" borderId="1" xfId="0" applyFill="1" applyBorder="1" applyAlignment="1">
      <alignment horizontal="center" vertical="center"/>
    </xf>
    <xf numFmtId="0" fontId="0" fillId="11" borderId="13" xfId="0" applyFill="1" applyBorder="1" applyAlignment="1">
      <alignment horizontal="center" vertical="center"/>
    </xf>
    <xf numFmtId="0" fontId="0" fillId="11" borderId="6" xfId="0" applyFill="1" applyBorder="1" applyAlignment="1">
      <alignment horizontal="center" vertical="center"/>
    </xf>
    <xf numFmtId="0" fontId="0" fillId="11" borderId="5" xfId="0" applyFill="1" applyBorder="1" applyAlignment="1">
      <alignment horizontal="center" vertical="center"/>
    </xf>
    <xf numFmtId="0" fontId="0" fillId="11" borderId="8" xfId="0" applyFill="1" applyBorder="1" applyAlignment="1">
      <alignment horizontal="center" vertical="center"/>
    </xf>
    <xf numFmtId="0" fontId="0" fillId="11" borderId="11" xfId="0" applyFill="1" applyBorder="1" applyAlignment="1">
      <alignment horizontal="center" vertical="center"/>
    </xf>
    <xf numFmtId="0" fontId="0" fillId="11" borderId="10" xfId="0" applyFill="1" applyBorder="1" applyAlignment="1">
      <alignment horizontal="center" vertical="center"/>
    </xf>
    <xf numFmtId="0" fontId="0" fillId="11" borderId="12" xfId="0" applyFill="1" applyBorder="1" applyAlignment="1">
      <alignment horizontal="center" vertical="center"/>
    </xf>
    <xf numFmtId="49" fontId="0" fillId="12" borderId="1" xfId="0" applyNumberFormat="1" applyFill="1" applyBorder="1" applyAlignment="1">
      <alignment horizontal="center" vertical="center"/>
    </xf>
    <xf numFmtId="49" fontId="0" fillId="11" borderId="1" xfId="0" applyNumberFormat="1" applyFill="1" applyBorder="1" applyAlignment="1">
      <alignment horizontal="center" vertical="center"/>
    </xf>
    <xf numFmtId="0" fontId="4" fillId="12" borderId="5" xfId="0" applyFont="1" applyFill="1" applyBorder="1" applyAlignment="1">
      <alignment horizontal="center" vertical="center"/>
    </xf>
    <xf numFmtId="0" fontId="4" fillId="12" borderId="8" xfId="0" applyFont="1" applyFill="1" applyBorder="1" applyAlignment="1">
      <alignment horizontal="center" vertical="center"/>
    </xf>
    <xf numFmtId="0" fontId="2" fillId="9" borderId="6" xfId="0" applyFont="1" applyFill="1" applyBorder="1" applyAlignment="1">
      <alignment horizontal="center" vertical="center"/>
    </xf>
    <xf numFmtId="0" fontId="2" fillId="9" borderId="5" xfId="0" applyFont="1" applyFill="1" applyBorder="1" applyAlignment="1">
      <alignment horizontal="center" vertical="center"/>
    </xf>
    <xf numFmtId="0" fontId="2" fillId="9" borderId="8" xfId="0" applyFont="1" applyFill="1" applyBorder="1" applyAlignment="1">
      <alignment horizontal="center" vertical="center"/>
    </xf>
    <xf numFmtId="0" fontId="0" fillId="7" borderId="1" xfId="0" applyFill="1" applyBorder="1" applyAlignment="1">
      <alignment horizontal="center" vertical="center"/>
    </xf>
    <xf numFmtId="16" fontId="0" fillId="9" borderId="1" xfId="0" applyNumberForma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49" fontId="0" fillId="0" borderId="3" xfId="0" applyNumberFormat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/>
    </xf>
  </cellXfs>
  <cellStyles count="1">
    <cellStyle name="Normal" xfId="0" builtinId="0"/>
  </cellStyles>
  <dxfs count="6"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</dxfs>
  <tableStyles count="0" defaultTableStyle="TableStyleMedium2" defaultPivotStyle="PivotStyleLight16"/>
  <colors>
    <mruColors>
      <color rgb="FF00FFFF"/>
      <color rgb="FFFF00FF"/>
      <color rgb="FF66FF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0457B8-56DD-4576-8BE3-5C4349367057}">
  <sheetPr>
    <pageSetUpPr fitToPage="1"/>
  </sheetPr>
  <dimension ref="A1:AA40"/>
  <sheetViews>
    <sheetView tabSelected="1" zoomScale="49" zoomScaleNormal="49" workbookViewId="0">
      <selection activeCell="P69" sqref="P69"/>
    </sheetView>
  </sheetViews>
  <sheetFormatPr baseColWidth="10" defaultColWidth="6" defaultRowHeight="15"/>
  <cols>
    <col min="1" max="1" width="11.5" style="1" bestFit="1" customWidth="1"/>
    <col min="2" max="2" width="5.83203125" style="1" hidden="1" customWidth="1"/>
    <col min="3" max="3" width="6.5" style="1" customWidth="1"/>
    <col min="4" max="4" width="16.1640625" style="1" customWidth="1"/>
    <col min="5" max="5" width="7.83203125" style="1" customWidth="1"/>
    <col min="6" max="17" width="7.5" style="1" customWidth="1"/>
    <col min="18" max="23" width="7.5" style="1" bestFit="1" customWidth="1"/>
    <col min="24" max="24" width="8.1640625" style="1" bestFit="1" customWidth="1"/>
    <col min="25" max="25" width="12.5" style="1" bestFit="1" customWidth="1"/>
    <col min="26" max="26" width="17.1640625" style="1" bestFit="1" customWidth="1"/>
    <col min="27" max="27" width="13.1640625" style="1" bestFit="1" customWidth="1"/>
    <col min="28" max="28" width="8" style="1" bestFit="1" customWidth="1"/>
    <col min="29" max="30" width="6" style="1"/>
    <col min="31" max="31" width="12.5" style="1" bestFit="1" customWidth="1"/>
    <col min="32" max="32" width="18.1640625" style="1" bestFit="1" customWidth="1"/>
    <col min="33" max="33" width="13.5" style="1" bestFit="1" customWidth="1"/>
    <col min="34" max="35" width="6" style="1"/>
    <col min="36" max="36" width="18.1640625" style="1" bestFit="1" customWidth="1"/>
    <col min="37" max="16384" width="6" style="1"/>
  </cols>
  <sheetData>
    <row r="1" spans="1:27">
      <c r="A1" s="57"/>
      <c r="B1" s="58"/>
      <c r="C1" s="58"/>
      <c r="D1" s="58"/>
      <c r="E1" s="58"/>
      <c r="F1" s="71" t="s">
        <v>68</v>
      </c>
      <c r="G1" s="72"/>
      <c r="H1" s="72"/>
      <c r="I1" s="72"/>
      <c r="J1" s="72"/>
      <c r="K1" s="73"/>
      <c r="L1" s="74" t="s">
        <v>70</v>
      </c>
      <c r="M1" s="75"/>
      <c r="N1" s="75"/>
      <c r="O1" s="75"/>
      <c r="P1" s="75"/>
      <c r="Q1" s="76"/>
      <c r="R1" s="77" t="s">
        <v>69</v>
      </c>
      <c r="S1" s="78"/>
      <c r="T1" s="78"/>
      <c r="U1" s="78"/>
      <c r="V1" s="78"/>
      <c r="W1" s="79"/>
      <c r="X1" s="83"/>
    </row>
    <row r="2" spans="1:27">
      <c r="A2" s="80" t="s">
        <v>66</v>
      </c>
      <c r="B2" s="81"/>
      <c r="C2" s="81"/>
      <c r="D2" s="81"/>
      <c r="E2" s="82"/>
      <c r="F2" s="34" t="s">
        <v>5</v>
      </c>
      <c r="G2" s="5" t="s">
        <v>6</v>
      </c>
      <c r="H2" s="5" t="s">
        <v>7</v>
      </c>
      <c r="I2" s="5" t="s">
        <v>8</v>
      </c>
      <c r="J2" s="5" t="s">
        <v>9</v>
      </c>
      <c r="K2" s="5" t="s">
        <v>10</v>
      </c>
      <c r="L2" s="5" t="s">
        <v>11</v>
      </c>
      <c r="M2" s="5" t="s">
        <v>12</v>
      </c>
      <c r="N2" s="5" t="s">
        <v>13</v>
      </c>
      <c r="O2" s="5" t="s">
        <v>14</v>
      </c>
      <c r="P2" s="5" t="s">
        <v>15</v>
      </c>
      <c r="Q2" s="5" t="s">
        <v>16</v>
      </c>
      <c r="R2" s="5" t="s">
        <v>17</v>
      </c>
      <c r="S2" s="5" t="s">
        <v>18</v>
      </c>
      <c r="T2" s="5" t="s">
        <v>19</v>
      </c>
      <c r="U2" s="5" t="s">
        <v>20</v>
      </c>
      <c r="V2" s="5" t="s">
        <v>21</v>
      </c>
      <c r="W2" s="35" t="s">
        <v>22</v>
      </c>
      <c r="X2" s="83"/>
    </row>
    <row r="3" spans="1:27" ht="25.5" customHeight="1">
      <c r="A3" s="7" t="s">
        <v>1</v>
      </c>
      <c r="B3" s="30" t="s">
        <v>2</v>
      </c>
      <c r="C3" s="7"/>
      <c r="D3" s="21"/>
      <c r="E3" s="31" t="s">
        <v>65</v>
      </c>
      <c r="F3" s="102" t="s">
        <v>24</v>
      </c>
      <c r="G3" s="102"/>
      <c r="H3" s="102"/>
      <c r="I3" s="102"/>
      <c r="J3" s="102"/>
      <c r="K3" s="102"/>
      <c r="L3" s="102" t="s">
        <v>24</v>
      </c>
      <c r="M3" s="102"/>
      <c r="N3" s="102"/>
      <c r="O3" s="102"/>
      <c r="P3" s="102"/>
      <c r="Q3" s="102"/>
      <c r="R3" s="102" t="s">
        <v>24</v>
      </c>
      <c r="S3" s="102"/>
      <c r="T3" s="102"/>
      <c r="U3" s="102"/>
      <c r="V3" s="102"/>
      <c r="W3" s="103"/>
      <c r="X3" s="83"/>
      <c r="Y3"/>
    </row>
    <row r="4" spans="1:27">
      <c r="A4" s="100" t="s">
        <v>58</v>
      </c>
      <c r="B4" s="101">
        <v>0</v>
      </c>
      <c r="C4" s="23"/>
      <c r="D4" s="24" t="str">
        <f t="shared" ref="D4:D13" si="0">_xlfn.CONCAT(A4,C4)</f>
        <v xml:space="preserve">8 APR 2021 </v>
      </c>
      <c r="E4" s="32">
        <f t="shared" ref="E4:E12" si="1">D4-D$4</f>
        <v>0</v>
      </c>
      <c r="F4" s="9" t="s">
        <v>25</v>
      </c>
      <c r="G4" s="9" t="s">
        <v>25</v>
      </c>
      <c r="H4" s="9" t="s">
        <v>25</v>
      </c>
      <c r="I4" s="9" t="s">
        <v>25</v>
      </c>
      <c r="J4" s="9" t="s">
        <v>25</v>
      </c>
      <c r="K4" s="9" t="s">
        <v>25</v>
      </c>
      <c r="L4" s="56" t="s">
        <v>25</v>
      </c>
      <c r="M4" s="9" t="s">
        <v>25</v>
      </c>
      <c r="N4" s="9" t="s">
        <v>25</v>
      </c>
      <c r="O4" s="9" t="s">
        <v>25</v>
      </c>
      <c r="P4" s="9" t="s">
        <v>25</v>
      </c>
      <c r="Q4" s="8" t="s">
        <v>25</v>
      </c>
      <c r="R4" s="9" t="s">
        <v>25</v>
      </c>
      <c r="S4" s="9" t="s">
        <v>25</v>
      </c>
      <c r="T4" s="9" t="s">
        <v>25</v>
      </c>
      <c r="U4" s="9" t="s">
        <v>25</v>
      </c>
      <c r="V4" s="9" t="s">
        <v>25</v>
      </c>
      <c r="W4" s="8" t="s">
        <v>25</v>
      </c>
      <c r="Y4" s="18" t="s">
        <v>67</v>
      </c>
      <c r="Z4" s="18" t="s">
        <v>44</v>
      </c>
      <c r="AA4" s="18" t="s">
        <v>45</v>
      </c>
    </row>
    <row r="5" spans="1:27">
      <c r="A5" s="100"/>
      <c r="B5" s="101"/>
      <c r="C5" s="23"/>
      <c r="D5" s="24" t="str">
        <f>_xlfn.CONCAT(A4,C5)</f>
        <v xml:space="preserve">8 APR 2021 </v>
      </c>
      <c r="E5" s="32">
        <f t="shared" si="1"/>
        <v>0</v>
      </c>
      <c r="F5" s="9" t="s">
        <v>25</v>
      </c>
      <c r="G5" s="9" t="s">
        <v>25</v>
      </c>
      <c r="H5" s="9" t="s">
        <v>25</v>
      </c>
      <c r="I5" s="9" t="s">
        <v>25</v>
      </c>
      <c r="J5" s="9" t="s">
        <v>25</v>
      </c>
      <c r="K5" s="9" t="s">
        <v>25</v>
      </c>
      <c r="L5" s="56" t="s">
        <v>25</v>
      </c>
      <c r="M5" s="9" t="s">
        <v>25</v>
      </c>
      <c r="N5" s="9" t="s">
        <v>25</v>
      </c>
      <c r="O5" s="9" t="s">
        <v>25</v>
      </c>
      <c r="P5" s="9" t="s">
        <v>25</v>
      </c>
      <c r="Q5" s="8" t="s">
        <v>25</v>
      </c>
      <c r="R5" s="9" t="s">
        <v>25</v>
      </c>
      <c r="S5" s="9" t="s">
        <v>25</v>
      </c>
      <c r="T5" s="9" t="s">
        <v>25</v>
      </c>
      <c r="U5" s="9" t="s">
        <v>25</v>
      </c>
      <c r="V5" s="9" t="s">
        <v>25</v>
      </c>
      <c r="W5" s="8" t="s">
        <v>25</v>
      </c>
      <c r="Y5" s="19" t="s">
        <v>25</v>
      </c>
      <c r="Z5" s="19" t="s">
        <v>46</v>
      </c>
      <c r="AA5" s="19">
        <v>0</v>
      </c>
    </row>
    <row r="6" spans="1:27">
      <c r="A6" s="100" t="s">
        <v>59</v>
      </c>
      <c r="B6" s="101">
        <v>1</v>
      </c>
      <c r="C6" s="23"/>
      <c r="D6" s="24" t="str">
        <f t="shared" si="0"/>
        <v xml:space="preserve">9 APR 2021 </v>
      </c>
      <c r="E6" s="32">
        <f t="shared" si="1"/>
        <v>1</v>
      </c>
      <c r="F6" s="9" t="s">
        <v>25</v>
      </c>
      <c r="G6" s="9" t="s">
        <v>25</v>
      </c>
      <c r="H6" s="9" t="s">
        <v>25</v>
      </c>
      <c r="I6" s="9" t="s">
        <v>25</v>
      </c>
      <c r="J6" s="9" t="s">
        <v>25</v>
      </c>
      <c r="K6" s="9" t="s">
        <v>25</v>
      </c>
      <c r="L6" s="56" t="s">
        <v>25</v>
      </c>
      <c r="M6" s="9" t="s">
        <v>25</v>
      </c>
      <c r="N6" s="9" t="s">
        <v>25</v>
      </c>
      <c r="O6" s="9" t="s">
        <v>25</v>
      </c>
      <c r="P6" s="9" t="s">
        <v>25</v>
      </c>
      <c r="Q6" s="8" t="s">
        <v>25</v>
      </c>
      <c r="R6" s="9" t="s">
        <v>25</v>
      </c>
      <c r="S6" s="9" t="s">
        <v>25</v>
      </c>
      <c r="T6" s="9" t="s">
        <v>25</v>
      </c>
      <c r="U6" s="9" t="s">
        <v>25</v>
      </c>
      <c r="V6" s="9" t="s">
        <v>25</v>
      </c>
      <c r="W6" s="8" t="s">
        <v>25</v>
      </c>
      <c r="Y6" s="19" t="s">
        <v>47</v>
      </c>
      <c r="Z6" s="19" t="s">
        <v>48</v>
      </c>
      <c r="AA6" s="19">
        <v>1</v>
      </c>
    </row>
    <row r="7" spans="1:27">
      <c r="A7" s="100"/>
      <c r="B7" s="101"/>
      <c r="C7" s="23"/>
      <c r="D7" s="24" t="str">
        <f>_xlfn.CONCAT(A6,C7)</f>
        <v xml:space="preserve">9 APR 2021 </v>
      </c>
      <c r="E7" s="32">
        <f t="shared" si="1"/>
        <v>1</v>
      </c>
      <c r="F7" s="9" t="s">
        <v>25</v>
      </c>
      <c r="G7" s="9" t="s">
        <v>25</v>
      </c>
      <c r="H7" s="9" t="s">
        <v>25</v>
      </c>
      <c r="I7" s="9" t="s">
        <v>25</v>
      </c>
      <c r="J7" s="9" t="s">
        <v>25</v>
      </c>
      <c r="K7" s="9" t="s">
        <v>25</v>
      </c>
      <c r="L7" s="56" t="s">
        <v>25</v>
      </c>
      <c r="M7" s="9" t="s">
        <v>25</v>
      </c>
      <c r="N7" s="9" t="s">
        <v>25</v>
      </c>
      <c r="O7" s="9" t="s">
        <v>25</v>
      </c>
      <c r="P7" s="9" t="s">
        <v>25</v>
      </c>
      <c r="Q7" s="8" t="s">
        <v>25</v>
      </c>
      <c r="R7" s="9" t="s">
        <v>25</v>
      </c>
      <c r="S7" s="9" t="s">
        <v>25</v>
      </c>
      <c r="T7" s="9" t="s">
        <v>25</v>
      </c>
      <c r="U7" s="9" t="s">
        <v>25</v>
      </c>
      <c r="V7" s="9" t="s">
        <v>25</v>
      </c>
      <c r="W7" s="8" t="s">
        <v>25</v>
      </c>
      <c r="Y7" s="19" t="s">
        <v>49</v>
      </c>
      <c r="Z7" s="19" t="s">
        <v>43</v>
      </c>
      <c r="AA7" s="19">
        <v>1</v>
      </c>
    </row>
    <row r="8" spans="1:27">
      <c r="A8" s="100" t="s">
        <v>60</v>
      </c>
      <c r="B8" s="101">
        <v>2</v>
      </c>
      <c r="C8" s="23"/>
      <c r="D8" s="24" t="str">
        <f t="shared" si="0"/>
        <v xml:space="preserve">10 APR 2021 </v>
      </c>
      <c r="E8" s="32">
        <f t="shared" si="1"/>
        <v>2</v>
      </c>
      <c r="F8" s="41" t="s">
        <v>27</v>
      </c>
      <c r="G8" s="41" t="s">
        <v>27</v>
      </c>
      <c r="H8" s="41" t="s">
        <v>27</v>
      </c>
      <c r="I8" s="41" t="s">
        <v>28</v>
      </c>
      <c r="J8" s="41" t="s">
        <v>29</v>
      </c>
      <c r="K8" s="41" t="s">
        <v>27</v>
      </c>
      <c r="L8" s="40" t="s">
        <v>25</v>
      </c>
      <c r="M8" s="41" t="s">
        <v>25</v>
      </c>
      <c r="N8" s="41" t="s">
        <v>25</v>
      </c>
      <c r="O8" s="41" t="s">
        <v>25</v>
      </c>
      <c r="P8" s="41" t="s">
        <v>25</v>
      </c>
      <c r="Q8" s="42" t="s">
        <v>25</v>
      </c>
      <c r="R8" s="41" t="s">
        <v>25</v>
      </c>
      <c r="S8" s="41" t="s">
        <v>25</v>
      </c>
      <c r="T8" s="41" t="s">
        <v>25</v>
      </c>
      <c r="U8" s="41" t="s">
        <v>25</v>
      </c>
      <c r="V8" s="41" t="s">
        <v>25</v>
      </c>
      <c r="W8" s="42" t="s">
        <v>27</v>
      </c>
      <c r="Y8" s="19" t="s">
        <v>27</v>
      </c>
      <c r="Z8" s="19" t="s">
        <v>50</v>
      </c>
      <c r="AA8" s="19">
        <v>2</v>
      </c>
    </row>
    <row r="9" spans="1:27">
      <c r="A9" s="100"/>
      <c r="B9" s="101"/>
      <c r="C9" s="23"/>
      <c r="D9" s="24" t="str">
        <f>_xlfn.CONCAT(A8,C9)</f>
        <v xml:space="preserve">10 APR 2021 </v>
      </c>
      <c r="E9" s="32">
        <f t="shared" si="1"/>
        <v>2</v>
      </c>
      <c r="F9" s="41" t="s">
        <v>27</v>
      </c>
      <c r="G9" s="41" t="s">
        <v>25</v>
      </c>
      <c r="H9" s="41" t="s">
        <v>27</v>
      </c>
      <c r="I9" s="41" t="s">
        <v>28</v>
      </c>
      <c r="J9" s="41" t="s">
        <v>30</v>
      </c>
      <c r="K9" s="41" t="s">
        <v>27</v>
      </c>
      <c r="L9" s="40" t="s">
        <v>25</v>
      </c>
      <c r="M9" s="41" t="s">
        <v>25</v>
      </c>
      <c r="N9" s="41" t="s">
        <v>27</v>
      </c>
      <c r="O9" s="41" t="s">
        <v>25</v>
      </c>
      <c r="P9" s="41" t="s">
        <v>28</v>
      </c>
      <c r="Q9" s="42" t="s">
        <v>25</v>
      </c>
      <c r="R9" s="41" t="s">
        <v>25</v>
      </c>
      <c r="S9" s="41" t="s">
        <v>25</v>
      </c>
      <c r="T9" s="41" t="s">
        <v>25</v>
      </c>
      <c r="U9" s="41" t="s">
        <v>25</v>
      </c>
      <c r="V9" s="41" t="s">
        <v>25</v>
      </c>
      <c r="W9" s="42" t="s">
        <v>25</v>
      </c>
      <c r="Y9" s="19" t="s">
        <v>28</v>
      </c>
      <c r="Z9" s="19" t="s">
        <v>40</v>
      </c>
      <c r="AA9" s="19">
        <v>3</v>
      </c>
    </row>
    <row r="10" spans="1:27">
      <c r="A10" s="100" t="s">
        <v>61</v>
      </c>
      <c r="B10" s="101">
        <v>3</v>
      </c>
      <c r="C10" s="23"/>
      <c r="D10" s="24" t="str">
        <f t="shared" si="0"/>
        <v xml:space="preserve">11 APR 2021 </v>
      </c>
      <c r="E10" s="32">
        <f t="shared" si="1"/>
        <v>3</v>
      </c>
      <c r="F10" s="41" t="s">
        <v>25</v>
      </c>
      <c r="G10" s="41" t="s">
        <v>25</v>
      </c>
      <c r="H10" s="41" t="s">
        <v>28</v>
      </c>
      <c r="I10" s="41" t="s">
        <v>31</v>
      </c>
      <c r="J10" s="41" t="s">
        <v>32</v>
      </c>
      <c r="K10" s="41" t="s">
        <v>33</v>
      </c>
      <c r="L10" s="40" t="s">
        <v>25</v>
      </c>
      <c r="M10" s="41" t="s">
        <v>25</v>
      </c>
      <c r="N10" s="41" t="s">
        <v>27</v>
      </c>
      <c r="O10" s="41" t="s">
        <v>25</v>
      </c>
      <c r="P10" s="41" t="s">
        <v>31</v>
      </c>
      <c r="Q10" s="42" t="s">
        <v>25</v>
      </c>
      <c r="R10" s="41" t="s">
        <v>25</v>
      </c>
      <c r="S10" s="41" t="s">
        <v>25</v>
      </c>
      <c r="T10" s="41" t="s">
        <v>25</v>
      </c>
      <c r="U10" s="41" t="s">
        <v>25</v>
      </c>
      <c r="V10" s="41" t="s">
        <v>25</v>
      </c>
      <c r="W10" s="42" t="s">
        <v>28</v>
      </c>
      <c r="Y10" s="19" t="s">
        <v>51</v>
      </c>
      <c r="Z10" s="19" t="s">
        <v>52</v>
      </c>
      <c r="AA10" s="19">
        <v>3</v>
      </c>
    </row>
    <row r="11" spans="1:27">
      <c r="A11" s="100"/>
      <c r="B11" s="101"/>
      <c r="C11" s="23"/>
      <c r="D11" s="24" t="str">
        <f>_xlfn.CONCAT(A10,C11)</f>
        <v xml:space="preserve">11 APR 2021 </v>
      </c>
      <c r="E11" s="32">
        <f t="shared" si="1"/>
        <v>3</v>
      </c>
      <c r="F11" s="41" t="s">
        <v>28</v>
      </c>
      <c r="G11" s="41" t="s">
        <v>25</v>
      </c>
      <c r="H11" s="41" t="s">
        <v>34</v>
      </c>
      <c r="I11" s="41" t="s">
        <v>31</v>
      </c>
      <c r="J11" s="41" t="s">
        <v>35</v>
      </c>
      <c r="K11" s="41" t="s">
        <v>25</v>
      </c>
      <c r="L11" s="40" t="s">
        <v>33</v>
      </c>
      <c r="M11" s="41" t="s">
        <v>25</v>
      </c>
      <c r="N11" s="41" t="s">
        <v>25</v>
      </c>
      <c r="O11" s="41" t="s">
        <v>25</v>
      </c>
      <c r="P11" s="41" t="s">
        <v>31</v>
      </c>
      <c r="Q11" s="42" t="s">
        <v>28</v>
      </c>
      <c r="R11" s="41" t="s">
        <v>25</v>
      </c>
      <c r="S11" s="41" t="s">
        <v>25</v>
      </c>
      <c r="T11" s="41" t="s">
        <v>25</v>
      </c>
      <c r="U11" s="41" t="s">
        <v>25</v>
      </c>
      <c r="V11" s="41" t="s">
        <v>25</v>
      </c>
      <c r="W11" s="42" t="s">
        <v>28</v>
      </c>
      <c r="Y11" s="19" t="s">
        <v>53</v>
      </c>
      <c r="Z11" s="19" t="s">
        <v>54</v>
      </c>
      <c r="AA11" s="19">
        <v>3</v>
      </c>
    </row>
    <row r="12" spans="1:27">
      <c r="A12" s="100" t="s">
        <v>62</v>
      </c>
      <c r="B12" s="101">
        <v>4</v>
      </c>
      <c r="C12" s="23"/>
      <c r="D12" s="24" t="str">
        <f t="shared" si="0"/>
        <v xml:space="preserve">12 APR 2021 </v>
      </c>
      <c r="E12" s="32">
        <f t="shared" si="1"/>
        <v>4</v>
      </c>
      <c r="F12" s="41" t="s">
        <v>31</v>
      </c>
      <c r="G12" s="41" t="s">
        <v>25</v>
      </c>
      <c r="H12" s="41" t="s">
        <v>27</v>
      </c>
      <c r="I12" s="41" t="s">
        <v>28</v>
      </c>
      <c r="J12" s="41" t="s">
        <v>36</v>
      </c>
      <c r="K12" s="41" t="s">
        <v>28</v>
      </c>
      <c r="L12" s="40" t="s">
        <v>37</v>
      </c>
      <c r="M12" s="41" t="s">
        <v>38</v>
      </c>
      <c r="N12" s="41" t="s">
        <v>56</v>
      </c>
      <c r="O12" s="41" t="s">
        <v>25</v>
      </c>
      <c r="P12" s="41" t="s">
        <v>39</v>
      </c>
      <c r="Q12" s="42" t="s">
        <v>25</v>
      </c>
      <c r="R12" s="41" t="s">
        <v>27</v>
      </c>
      <c r="S12" s="41" t="s">
        <v>25</v>
      </c>
      <c r="T12" s="41" t="s">
        <v>28</v>
      </c>
      <c r="U12" s="41" t="s">
        <v>25</v>
      </c>
      <c r="V12" s="41" t="s">
        <v>25</v>
      </c>
      <c r="W12" s="42" t="s">
        <v>28</v>
      </c>
      <c r="Y12" s="19" t="s">
        <v>33</v>
      </c>
      <c r="Z12" s="19" t="s">
        <v>41</v>
      </c>
      <c r="AA12" s="19">
        <v>5</v>
      </c>
    </row>
    <row r="13" spans="1:27">
      <c r="A13" s="100"/>
      <c r="B13" s="101"/>
      <c r="C13" s="16"/>
      <c r="D13" s="16" t="str">
        <f t="shared" si="0"/>
        <v/>
      </c>
      <c r="E13" s="33"/>
      <c r="F13" s="16"/>
      <c r="G13" s="16"/>
      <c r="H13" s="16"/>
      <c r="I13" s="16"/>
      <c r="J13" s="16"/>
      <c r="K13" s="16"/>
      <c r="L13" s="15"/>
      <c r="M13" s="16"/>
      <c r="N13" s="16"/>
      <c r="O13" s="16"/>
      <c r="P13" s="16"/>
      <c r="Q13" s="17"/>
      <c r="R13" s="16"/>
      <c r="S13" s="16"/>
      <c r="T13" s="16"/>
      <c r="U13" s="16"/>
      <c r="V13" s="16"/>
      <c r="W13" s="17"/>
      <c r="Y13" s="19" t="s">
        <v>55</v>
      </c>
      <c r="Z13" s="19" t="s">
        <v>42</v>
      </c>
      <c r="AA13" s="19">
        <v>2</v>
      </c>
    </row>
    <row r="16" spans="1:27">
      <c r="A16" s="57"/>
      <c r="B16" s="58"/>
      <c r="C16" s="58"/>
      <c r="D16" s="58"/>
      <c r="E16" s="58"/>
      <c r="F16" s="71" t="s">
        <v>68</v>
      </c>
      <c r="G16" s="72"/>
      <c r="H16" s="72"/>
      <c r="I16" s="72"/>
      <c r="J16" s="72"/>
      <c r="K16" s="73"/>
      <c r="L16" s="74" t="s">
        <v>70</v>
      </c>
      <c r="M16" s="75"/>
      <c r="N16" s="75"/>
      <c r="O16" s="75"/>
      <c r="P16" s="75"/>
      <c r="Q16" s="76"/>
      <c r="R16" s="77" t="s">
        <v>69</v>
      </c>
      <c r="S16" s="78"/>
      <c r="T16" s="78"/>
      <c r="U16" s="78"/>
      <c r="V16" s="78"/>
      <c r="W16" s="79"/>
    </row>
    <row r="17" spans="1:23">
      <c r="A17" s="80" t="s">
        <v>66</v>
      </c>
      <c r="B17" s="81"/>
      <c r="C17" s="81"/>
      <c r="D17" s="81"/>
      <c r="E17" s="82"/>
      <c r="F17" s="55" t="s">
        <v>5</v>
      </c>
      <c r="G17" s="5" t="s">
        <v>6</v>
      </c>
      <c r="H17" s="5" t="s">
        <v>7</v>
      </c>
      <c r="I17" s="5" t="s">
        <v>8</v>
      </c>
      <c r="J17" s="5" t="s">
        <v>9</v>
      </c>
      <c r="K17" s="5" t="s">
        <v>10</v>
      </c>
      <c r="L17" s="5" t="s">
        <v>11</v>
      </c>
      <c r="M17" s="5" t="s">
        <v>12</v>
      </c>
      <c r="N17" s="5" t="s">
        <v>13</v>
      </c>
      <c r="O17" s="5" t="s">
        <v>14</v>
      </c>
      <c r="P17" s="5" t="s">
        <v>15</v>
      </c>
      <c r="Q17" s="5" t="s">
        <v>16</v>
      </c>
      <c r="R17" s="5" t="s">
        <v>17</v>
      </c>
      <c r="S17" s="5" t="s">
        <v>18</v>
      </c>
      <c r="T17" s="5" t="s">
        <v>19</v>
      </c>
      <c r="U17" s="5" t="s">
        <v>20</v>
      </c>
      <c r="V17" s="5" t="s">
        <v>21</v>
      </c>
      <c r="W17" s="35" t="s">
        <v>22</v>
      </c>
    </row>
    <row r="18" spans="1:23" ht="21">
      <c r="A18" s="7" t="s">
        <v>1</v>
      </c>
      <c r="B18" s="7" t="s">
        <v>2</v>
      </c>
      <c r="C18" s="7"/>
      <c r="D18" s="21"/>
      <c r="E18" s="21"/>
      <c r="F18" s="68" t="s">
        <v>24</v>
      </c>
      <c r="G18" s="69"/>
      <c r="H18" s="69"/>
      <c r="I18" s="69"/>
      <c r="J18" s="69"/>
      <c r="K18" s="69"/>
      <c r="L18" s="69"/>
      <c r="M18" s="69"/>
      <c r="N18" s="69"/>
      <c r="O18" s="69"/>
      <c r="P18" s="69"/>
      <c r="Q18" s="69"/>
      <c r="R18" s="69"/>
      <c r="S18" s="69"/>
      <c r="T18" s="69"/>
      <c r="U18" s="69"/>
      <c r="V18" s="69"/>
      <c r="W18" s="70"/>
    </row>
    <row r="19" spans="1:23">
      <c r="A19" s="90">
        <v>44294</v>
      </c>
      <c r="B19" s="92">
        <v>0</v>
      </c>
      <c r="C19" s="20"/>
      <c r="D19" s="22" t="s">
        <v>58</v>
      </c>
      <c r="E19" s="25">
        <v>0</v>
      </c>
      <c r="F19" s="56">
        <v>0</v>
      </c>
      <c r="G19" s="9">
        <v>0</v>
      </c>
      <c r="H19" s="9">
        <v>0</v>
      </c>
      <c r="I19" s="9">
        <v>0</v>
      </c>
      <c r="J19" s="9">
        <v>0</v>
      </c>
      <c r="K19" s="9">
        <v>0</v>
      </c>
      <c r="L19" s="56">
        <v>0</v>
      </c>
      <c r="M19" s="9">
        <v>0</v>
      </c>
      <c r="N19" s="9">
        <v>0</v>
      </c>
      <c r="O19" s="9">
        <v>0</v>
      </c>
      <c r="P19" s="9">
        <v>0</v>
      </c>
      <c r="Q19" s="8">
        <v>0</v>
      </c>
      <c r="R19" s="9">
        <v>0</v>
      </c>
      <c r="S19" s="9">
        <v>0</v>
      </c>
      <c r="T19" s="9">
        <v>0</v>
      </c>
      <c r="U19" s="9">
        <v>0</v>
      </c>
      <c r="V19" s="9">
        <v>0</v>
      </c>
      <c r="W19" s="8">
        <v>0</v>
      </c>
    </row>
    <row r="20" spans="1:23">
      <c r="A20" s="90"/>
      <c r="B20" s="92"/>
      <c r="C20" s="20"/>
      <c r="D20" s="22" t="s">
        <v>58</v>
      </c>
      <c r="E20" s="25">
        <v>0</v>
      </c>
      <c r="F20" s="56">
        <v>0</v>
      </c>
      <c r="G20" s="9">
        <v>0</v>
      </c>
      <c r="H20" s="9">
        <v>0</v>
      </c>
      <c r="I20" s="9">
        <v>0</v>
      </c>
      <c r="J20" s="9">
        <v>0</v>
      </c>
      <c r="K20" s="9">
        <v>0</v>
      </c>
      <c r="L20" s="56">
        <v>0</v>
      </c>
      <c r="M20" s="9">
        <v>0</v>
      </c>
      <c r="N20" s="9">
        <v>0</v>
      </c>
      <c r="O20" s="9">
        <v>0</v>
      </c>
      <c r="P20" s="9">
        <v>0</v>
      </c>
      <c r="Q20" s="8">
        <v>0</v>
      </c>
      <c r="R20" s="9">
        <v>0</v>
      </c>
      <c r="S20" s="9">
        <v>0</v>
      </c>
      <c r="T20" s="9">
        <v>0</v>
      </c>
      <c r="U20" s="9">
        <v>0</v>
      </c>
      <c r="V20" s="9">
        <v>0</v>
      </c>
      <c r="W20" s="8">
        <v>0</v>
      </c>
    </row>
    <row r="21" spans="1:23">
      <c r="A21" s="90">
        <v>44295</v>
      </c>
      <c r="B21" s="92">
        <v>1</v>
      </c>
      <c r="C21" s="20"/>
      <c r="D21" s="22" t="s">
        <v>59</v>
      </c>
      <c r="E21" s="25">
        <v>1</v>
      </c>
      <c r="F21" s="56">
        <v>0</v>
      </c>
      <c r="G21" s="9">
        <v>0</v>
      </c>
      <c r="H21" s="9">
        <v>0</v>
      </c>
      <c r="I21" s="9">
        <v>0</v>
      </c>
      <c r="J21" s="9">
        <v>0</v>
      </c>
      <c r="K21" s="9">
        <v>0</v>
      </c>
      <c r="L21" s="56">
        <v>0</v>
      </c>
      <c r="M21" s="9">
        <v>0</v>
      </c>
      <c r="N21" s="9">
        <v>0</v>
      </c>
      <c r="O21" s="9">
        <v>0</v>
      </c>
      <c r="P21" s="9">
        <v>0</v>
      </c>
      <c r="Q21" s="8">
        <v>0</v>
      </c>
      <c r="R21" s="9">
        <v>0</v>
      </c>
      <c r="S21" s="9">
        <v>0</v>
      </c>
      <c r="T21" s="9">
        <v>0</v>
      </c>
      <c r="U21" s="9">
        <v>0</v>
      </c>
      <c r="V21" s="9">
        <v>0</v>
      </c>
      <c r="W21" s="8">
        <v>0</v>
      </c>
    </row>
    <row r="22" spans="1:23">
      <c r="A22" s="90"/>
      <c r="B22" s="92"/>
      <c r="C22" s="20"/>
      <c r="D22" s="28" t="s">
        <v>59</v>
      </c>
      <c r="E22" s="25">
        <v>1</v>
      </c>
      <c r="F22" s="56">
        <v>0</v>
      </c>
      <c r="G22" s="9">
        <v>0</v>
      </c>
      <c r="H22" s="9">
        <v>0</v>
      </c>
      <c r="I22" s="9">
        <v>0</v>
      </c>
      <c r="J22" s="9">
        <v>0</v>
      </c>
      <c r="K22" s="9">
        <v>0</v>
      </c>
      <c r="L22" s="56">
        <v>0</v>
      </c>
      <c r="M22" s="9">
        <v>0</v>
      </c>
      <c r="N22" s="9">
        <v>0</v>
      </c>
      <c r="O22" s="9">
        <v>0</v>
      </c>
      <c r="P22" s="9">
        <v>0</v>
      </c>
      <c r="Q22" s="8">
        <v>0</v>
      </c>
      <c r="R22" s="9">
        <v>0</v>
      </c>
      <c r="S22" s="9">
        <v>0</v>
      </c>
      <c r="T22" s="9">
        <v>0</v>
      </c>
      <c r="U22" s="9">
        <v>0</v>
      </c>
      <c r="V22" s="9">
        <v>0</v>
      </c>
      <c r="W22" s="8">
        <v>0</v>
      </c>
    </row>
    <row r="23" spans="1:23">
      <c r="A23" s="90">
        <v>44296</v>
      </c>
      <c r="B23" s="92">
        <v>2</v>
      </c>
      <c r="C23" s="20"/>
      <c r="D23" s="22" t="s">
        <v>60</v>
      </c>
      <c r="E23" s="25">
        <v>2</v>
      </c>
      <c r="F23" s="40">
        <v>2</v>
      </c>
      <c r="G23" s="41">
        <v>2</v>
      </c>
      <c r="H23" s="41">
        <v>2</v>
      </c>
      <c r="I23" s="41">
        <v>3</v>
      </c>
      <c r="J23" s="41">
        <v>7</v>
      </c>
      <c r="K23" s="41">
        <v>2</v>
      </c>
      <c r="L23" s="40">
        <v>0</v>
      </c>
      <c r="M23" s="41">
        <v>0</v>
      </c>
      <c r="N23" s="41">
        <v>0</v>
      </c>
      <c r="O23" s="41">
        <v>0</v>
      </c>
      <c r="P23" s="41">
        <v>0</v>
      </c>
      <c r="Q23" s="42">
        <v>0</v>
      </c>
      <c r="R23" s="41">
        <v>0</v>
      </c>
      <c r="S23" s="41">
        <v>0</v>
      </c>
      <c r="T23" s="41">
        <v>0</v>
      </c>
      <c r="U23" s="41">
        <v>0</v>
      </c>
      <c r="V23" s="41">
        <v>0</v>
      </c>
      <c r="W23" s="42">
        <v>2</v>
      </c>
    </row>
    <row r="24" spans="1:23">
      <c r="A24" s="90"/>
      <c r="B24" s="92"/>
      <c r="C24" s="20"/>
      <c r="D24" s="22" t="s">
        <v>60</v>
      </c>
      <c r="E24" s="25">
        <v>2</v>
      </c>
      <c r="F24" s="40">
        <v>2</v>
      </c>
      <c r="G24" s="41">
        <v>0</v>
      </c>
      <c r="H24" s="41">
        <v>2</v>
      </c>
      <c r="I24" s="41">
        <v>3</v>
      </c>
      <c r="J24" s="41">
        <v>8</v>
      </c>
      <c r="K24" s="41">
        <v>2</v>
      </c>
      <c r="L24" s="40">
        <v>0</v>
      </c>
      <c r="M24" s="41">
        <v>0</v>
      </c>
      <c r="N24" s="41">
        <v>2</v>
      </c>
      <c r="O24" s="41">
        <v>0</v>
      </c>
      <c r="P24" s="41">
        <v>3</v>
      </c>
      <c r="Q24" s="42">
        <v>0</v>
      </c>
      <c r="R24" s="41">
        <v>0</v>
      </c>
      <c r="S24" s="41">
        <v>0</v>
      </c>
      <c r="T24" s="41">
        <v>0</v>
      </c>
      <c r="U24" s="41">
        <v>0</v>
      </c>
      <c r="V24" s="41">
        <v>0</v>
      </c>
      <c r="W24" s="42">
        <v>0</v>
      </c>
    </row>
    <row r="25" spans="1:23">
      <c r="A25" s="90">
        <v>44297</v>
      </c>
      <c r="B25" s="92">
        <v>3</v>
      </c>
      <c r="C25" s="20"/>
      <c r="D25" s="22" t="s">
        <v>61</v>
      </c>
      <c r="E25" s="25">
        <v>3</v>
      </c>
      <c r="F25" s="40">
        <v>0</v>
      </c>
      <c r="G25" s="41">
        <v>0</v>
      </c>
      <c r="H25" s="41">
        <v>3</v>
      </c>
      <c r="I25" s="41">
        <v>8</v>
      </c>
      <c r="J25" s="41">
        <v>5</v>
      </c>
      <c r="K25" s="41">
        <v>5</v>
      </c>
      <c r="L25" s="40">
        <v>0</v>
      </c>
      <c r="M25" s="41">
        <v>0</v>
      </c>
      <c r="N25" s="41">
        <v>2</v>
      </c>
      <c r="O25" s="41">
        <v>0</v>
      </c>
      <c r="P25" s="41">
        <v>8</v>
      </c>
      <c r="Q25" s="42">
        <v>0</v>
      </c>
      <c r="R25" s="41">
        <v>0</v>
      </c>
      <c r="S25" s="41">
        <v>0</v>
      </c>
      <c r="T25" s="41">
        <v>0</v>
      </c>
      <c r="U25" s="41">
        <v>0</v>
      </c>
      <c r="V25" s="41">
        <v>0</v>
      </c>
      <c r="W25" s="42">
        <v>3</v>
      </c>
    </row>
    <row r="26" spans="1:23">
      <c r="A26" s="90"/>
      <c r="B26" s="92"/>
      <c r="C26" s="20"/>
      <c r="D26" s="22" t="s">
        <v>61</v>
      </c>
      <c r="E26" s="25">
        <v>3</v>
      </c>
      <c r="F26" s="40">
        <v>3</v>
      </c>
      <c r="G26" s="41">
        <v>0</v>
      </c>
      <c r="H26" s="41">
        <v>7</v>
      </c>
      <c r="I26" s="41">
        <v>8</v>
      </c>
      <c r="J26" s="41">
        <v>8</v>
      </c>
      <c r="K26" s="41">
        <v>0</v>
      </c>
      <c r="L26" s="40">
        <v>5</v>
      </c>
      <c r="M26" s="41">
        <v>0</v>
      </c>
      <c r="N26" s="41">
        <v>0</v>
      </c>
      <c r="O26" s="41">
        <v>0</v>
      </c>
      <c r="P26" s="41">
        <v>8</v>
      </c>
      <c r="Q26" s="42">
        <v>3</v>
      </c>
      <c r="R26" s="41">
        <v>0</v>
      </c>
      <c r="S26" s="41">
        <v>0</v>
      </c>
      <c r="T26" s="41">
        <v>0</v>
      </c>
      <c r="U26" s="41">
        <v>0</v>
      </c>
      <c r="V26" s="41">
        <v>0</v>
      </c>
      <c r="W26" s="42">
        <v>3</v>
      </c>
    </row>
    <row r="27" spans="1:23">
      <c r="A27" s="90">
        <v>44298</v>
      </c>
      <c r="B27" s="92">
        <v>4</v>
      </c>
      <c r="C27" s="20"/>
      <c r="D27" s="22" t="s">
        <v>62</v>
      </c>
      <c r="E27" s="25">
        <v>4</v>
      </c>
      <c r="F27" s="40">
        <v>8</v>
      </c>
      <c r="G27" s="41">
        <v>0</v>
      </c>
      <c r="H27" s="41">
        <v>2</v>
      </c>
      <c r="I27" s="41">
        <v>3</v>
      </c>
      <c r="J27" s="41">
        <v>3</v>
      </c>
      <c r="K27" s="41">
        <v>3</v>
      </c>
      <c r="L27" s="40">
        <v>10</v>
      </c>
      <c r="M27" s="41">
        <v>5</v>
      </c>
      <c r="N27" s="41">
        <v>10</v>
      </c>
      <c r="O27" s="41">
        <v>0</v>
      </c>
      <c r="P27" s="41">
        <v>10</v>
      </c>
      <c r="Q27" s="42">
        <v>0</v>
      </c>
      <c r="R27" s="41">
        <v>2</v>
      </c>
      <c r="S27" s="41">
        <v>0</v>
      </c>
      <c r="T27" s="41">
        <v>3</v>
      </c>
      <c r="U27" s="41">
        <v>0</v>
      </c>
      <c r="V27" s="41">
        <v>0</v>
      </c>
      <c r="W27" s="42">
        <v>3</v>
      </c>
    </row>
    <row r="28" spans="1:23" ht="15" customHeight="1">
      <c r="A28" s="91"/>
      <c r="B28" s="93"/>
      <c r="C28" s="15"/>
      <c r="D28" s="15" t="s">
        <v>63</v>
      </c>
      <c r="E28" s="15"/>
      <c r="F28" s="15"/>
      <c r="G28" s="15"/>
      <c r="H28" s="15"/>
      <c r="I28" s="15"/>
      <c r="J28" s="15"/>
      <c r="K28" s="15"/>
      <c r="L28" s="15"/>
      <c r="M28" s="15"/>
      <c r="N28" s="15"/>
      <c r="O28" s="15"/>
      <c r="P28" s="15"/>
      <c r="Q28" s="15"/>
      <c r="R28" s="15"/>
      <c r="S28" s="15"/>
      <c r="T28" s="15"/>
      <c r="U28" s="15"/>
      <c r="V28" s="15"/>
      <c r="W28" s="33"/>
    </row>
    <row r="29" spans="1:23">
      <c r="A29" s="80" t="s">
        <v>64</v>
      </c>
      <c r="B29" s="81"/>
      <c r="C29" s="81"/>
      <c r="D29" s="81"/>
      <c r="E29" s="82"/>
      <c r="F29" s="9">
        <f t="shared" ref="F29:W29" si="2">SUM(F19:F28)</f>
        <v>15</v>
      </c>
      <c r="G29" s="9">
        <f t="shared" si="2"/>
        <v>2</v>
      </c>
      <c r="H29" s="9">
        <f t="shared" si="2"/>
        <v>16</v>
      </c>
      <c r="I29" s="9">
        <f t="shared" si="2"/>
        <v>25</v>
      </c>
      <c r="J29" s="9">
        <f t="shared" si="2"/>
        <v>31</v>
      </c>
      <c r="K29" s="9">
        <f t="shared" si="2"/>
        <v>12</v>
      </c>
      <c r="L29" s="56">
        <f t="shared" si="2"/>
        <v>15</v>
      </c>
      <c r="M29" s="9">
        <f t="shared" si="2"/>
        <v>5</v>
      </c>
      <c r="N29" s="9">
        <f t="shared" si="2"/>
        <v>14</v>
      </c>
      <c r="O29" s="9">
        <f t="shared" si="2"/>
        <v>0</v>
      </c>
      <c r="P29" s="9">
        <f t="shared" si="2"/>
        <v>29</v>
      </c>
      <c r="Q29" s="8">
        <f t="shared" si="2"/>
        <v>3</v>
      </c>
      <c r="R29" s="9">
        <f t="shared" si="2"/>
        <v>2</v>
      </c>
      <c r="S29" s="9">
        <f t="shared" si="2"/>
        <v>0</v>
      </c>
      <c r="T29" s="9">
        <f t="shared" si="2"/>
        <v>3</v>
      </c>
      <c r="U29" s="9">
        <f t="shared" si="2"/>
        <v>0</v>
      </c>
      <c r="V29" s="9">
        <f t="shared" si="2"/>
        <v>0</v>
      </c>
      <c r="W29" s="8">
        <f t="shared" si="2"/>
        <v>11</v>
      </c>
    </row>
    <row r="30" spans="1:23">
      <c r="A30" s="94" t="s">
        <v>57</v>
      </c>
      <c r="B30" s="95"/>
      <c r="C30" s="95"/>
      <c r="D30" s="95"/>
      <c r="E30" s="96"/>
      <c r="F30" s="84">
        <f>SUM(F19:K27)</f>
        <v>101</v>
      </c>
      <c r="G30" s="85"/>
      <c r="H30" s="85"/>
      <c r="I30" s="85"/>
      <c r="J30" s="85"/>
      <c r="K30" s="85"/>
      <c r="L30" s="84">
        <f>SUM(L19:Q27)</f>
        <v>66</v>
      </c>
      <c r="M30" s="85"/>
      <c r="N30" s="85"/>
      <c r="O30" s="85"/>
      <c r="P30" s="85"/>
      <c r="Q30" s="88"/>
      <c r="R30" s="85">
        <f>SUM(R19:W27)</f>
        <v>16</v>
      </c>
      <c r="S30" s="85"/>
      <c r="T30" s="85"/>
      <c r="U30" s="85"/>
      <c r="V30" s="85"/>
      <c r="W30" s="88"/>
    </row>
    <row r="31" spans="1:23">
      <c r="A31" s="97"/>
      <c r="B31" s="98"/>
      <c r="C31" s="98"/>
      <c r="D31" s="98"/>
      <c r="E31" s="99"/>
      <c r="F31" s="86"/>
      <c r="G31" s="87"/>
      <c r="H31" s="87"/>
      <c r="I31" s="87"/>
      <c r="J31" s="87"/>
      <c r="K31" s="87"/>
      <c r="L31" s="86"/>
      <c r="M31" s="87"/>
      <c r="N31" s="87"/>
      <c r="O31" s="87"/>
      <c r="P31" s="87"/>
      <c r="Q31" s="89"/>
      <c r="R31" s="87"/>
      <c r="S31" s="87"/>
      <c r="T31" s="87"/>
      <c r="U31" s="87"/>
      <c r="V31" s="87"/>
      <c r="W31" s="89"/>
    </row>
    <row r="34" spans="1:23">
      <c r="A34" s="57"/>
      <c r="B34" s="58"/>
      <c r="C34" s="58"/>
      <c r="D34" s="58"/>
      <c r="E34" s="58"/>
      <c r="F34" s="71" t="s">
        <v>68</v>
      </c>
      <c r="G34" s="72"/>
      <c r="H34" s="72"/>
      <c r="I34" s="72"/>
      <c r="J34" s="72"/>
      <c r="K34" s="73"/>
      <c r="L34" s="74" t="s">
        <v>70</v>
      </c>
      <c r="M34" s="75"/>
      <c r="N34" s="75"/>
      <c r="O34" s="75"/>
      <c r="P34" s="75"/>
      <c r="Q34" s="76"/>
      <c r="R34" s="77" t="s">
        <v>69</v>
      </c>
      <c r="S34" s="78"/>
      <c r="T34" s="78"/>
      <c r="U34" s="78"/>
      <c r="V34" s="78"/>
      <c r="W34" s="79"/>
    </row>
    <row r="35" spans="1:23">
      <c r="A35" s="80" t="s">
        <v>66</v>
      </c>
      <c r="B35" s="81"/>
      <c r="C35" s="81"/>
      <c r="D35" s="81"/>
      <c r="E35" s="82"/>
      <c r="F35" s="55" t="s">
        <v>5</v>
      </c>
      <c r="G35" s="5" t="s">
        <v>6</v>
      </c>
      <c r="H35" s="5" t="s">
        <v>7</v>
      </c>
      <c r="I35" s="5" t="s">
        <v>8</v>
      </c>
      <c r="J35" s="5" t="s">
        <v>9</v>
      </c>
      <c r="K35" s="5" t="s">
        <v>10</v>
      </c>
      <c r="L35" s="5" t="s">
        <v>11</v>
      </c>
      <c r="M35" s="5" t="s">
        <v>12</v>
      </c>
      <c r="N35" s="5" t="s">
        <v>13</v>
      </c>
      <c r="O35" s="5" t="s">
        <v>14</v>
      </c>
      <c r="P35" s="5" t="s">
        <v>15</v>
      </c>
      <c r="Q35" s="5" t="s">
        <v>16</v>
      </c>
      <c r="R35" s="5" t="s">
        <v>17</v>
      </c>
      <c r="S35" s="5" t="s">
        <v>18</v>
      </c>
      <c r="T35" s="5" t="s">
        <v>19</v>
      </c>
      <c r="U35" s="5" t="s">
        <v>20</v>
      </c>
      <c r="V35" s="5" t="s">
        <v>21</v>
      </c>
      <c r="W35" s="35" t="s">
        <v>22</v>
      </c>
    </row>
    <row r="36" spans="1:23" ht="21">
      <c r="A36" s="7" t="s">
        <v>1</v>
      </c>
      <c r="B36" s="7" t="s">
        <v>2</v>
      </c>
      <c r="C36" s="7" t="s">
        <v>23</v>
      </c>
      <c r="D36" s="21"/>
      <c r="E36" s="21"/>
      <c r="F36" s="68" t="s">
        <v>24</v>
      </c>
      <c r="G36" s="69"/>
      <c r="H36" s="69"/>
      <c r="I36" s="69"/>
      <c r="J36" s="69"/>
      <c r="K36" s="69"/>
      <c r="L36" s="69"/>
      <c r="M36" s="69"/>
      <c r="N36" s="69"/>
      <c r="O36" s="69"/>
      <c r="P36" s="69"/>
      <c r="Q36" s="69"/>
      <c r="R36" s="69"/>
      <c r="S36" s="69"/>
      <c r="T36" s="69"/>
      <c r="U36" s="69"/>
      <c r="V36" s="69"/>
      <c r="W36" s="70"/>
    </row>
    <row r="37" spans="1:23">
      <c r="A37" s="66">
        <v>44295</v>
      </c>
      <c r="B37" s="9"/>
      <c r="C37" s="9"/>
      <c r="D37" s="9"/>
      <c r="E37" s="9"/>
      <c r="F37" s="9">
        <f>AVERAGE(F21:F22)</f>
        <v>0</v>
      </c>
      <c r="G37" s="9">
        <f t="shared" ref="G37:W37" si="3">AVERAGE(G21:G22)</f>
        <v>0</v>
      </c>
      <c r="H37" s="9">
        <f t="shared" si="3"/>
        <v>0</v>
      </c>
      <c r="I37" s="9">
        <f t="shared" si="3"/>
        <v>0</v>
      </c>
      <c r="J37" s="9">
        <f t="shared" si="3"/>
        <v>0</v>
      </c>
      <c r="K37" s="9">
        <f t="shared" si="3"/>
        <v>0</v>
      </c>
      <c r="L37" s="9">
        <f t="shared" si="3"/>
        <v>0</v>
      </c>
      <c r="M37" s="9">
        <f t="shared" si="3"/>
        <v>0</v>
      </c>
      <c r="N37" s="9">
        <f t="shared" si="3"/>
        <v>0</v>
      </c>
      <c r="O37" s="9">
        <f t="shared" si="3"/>
        <v>0</v>
      </c>
      <c r="P37" s="9">
        <f t="shared" si="3"/>
        <v>0</v>
      </c>
      <c r="Q37" s="9">
        <f t="shared" si="3"/>
        <v>0</v>
      </c>
      <c r="R37" s="9">
        <f t="shared" si="3"/>
        <v>0</v>
      </c>
      <c r="S37" s="9">
        <f t="shared" si="3"/>
        <v>0</v>
      </c>
      <c r="T37" s="9">
        <f t="shared" si="3"/>
        <v>0</v>
      </c>
      <c r="U37" s="9">
        <f t="shared" si="3"/>
        <v>0</v>
      </c>
      <c r="V37" s="9">
        <f t="shared" si="3"/>
        <v>0</v>
      </c>
      <c r="W37" s="8">
        <f t="shared" si="3"/>
        <v>0</v>
      </c>
    </row>
    <row r="38" spans="1:23">
      <c r="A38" s="66">
        <v>44296</v>
      </c>
      <c r="B38" s="9"/>
      <c r="C38" s="9"/>
      <c r="D38" s="9"/>
      <c r="E38" s="9"/>
      <c r="F38" s="9">
        <f>AVERAGE(F23:F24)</f>
        <v>2</v>
      </c>
      <c r="G38" s="9">
        <f t="shared" ref="G38:W38" si="4">AVERAGE(G23:G24)</f>
        <v>1</v>
      </c>
      <c r="H38" s="9">
        <f t="shared" si="4"/>
        <v>2</v>
      </c>
      <c r="I38" s="9">
        <f t="shared" si="4"/>
        <v>3</v>
      </c>
      <c r="J38" s="9">
        <f t="shared" si="4"/>
        <v>7.5</v>
      </c>
      <c r="K38" s="9">
        <f t="shared" si="4"/>
        <v>2</v>
      </c>
      <c r="L38" s="9">
        <f t="shared" si="4"/>
        <v>0</v>
      </c>
      <c r="M38" s="9">
        <f t="shared" si="4"/>
        <v>0</v>
      </c>
      <c r="N38" s="9">
        <f t="shared" si="4"/>
        <v>1</v>
      </c>
      <c r="O38" s="9">
        <f t="shared" si="4"/>
        <v>0</v>
      </c>
      <c r="P38" s="9">
        <f t="shared" si="4"/>
        <v>1.5</v>
      </c>
      <c r="Q38" s="9">
        <f t="shared" si="4"/>
        <v>0</v>
      </c>
      <c r="R38" s="9">
        <f t="shared" si="4"/>
        <v>0</v>
      </c>
      <c r="S38" s="9">
        <f t="shared" si="4"/>
        <v>0</v>
      </c>
      <c r="T38" s="9">
        <f t="shared" si="4"/>
        <v>0</v>
      </c>
      <c r="U38" s="9">
        <f t="shared" si="4"/>
        <v>0</v>
      </c>
      <c r="V38" s="9">
        <f t="shared" si="4"/>
        <v>0</v>
      </c>
      <c r="W38" s="8">
        <f t="shared" si="4"/>
        <v>1</v>
      </c>
    </row>
    <row r="39" spans="1:23">
      <c r="A39" s="66">
        <v>44297</v>
      </c>
      <c r="B39" s="9"/>
      <c r="C39" s="9"/>
      <c r="D39" s="9"/>
      <c r="E39" s="9"/>
      <c r="F39" s="9">
        <f>AVERAGE(F25:F26)</f>
        <v>1.5</v>
      </c>
      <c r="G39" s="9">
        <f t="shared" ref="G39:W39" si="5">AVERAGE(G25:G26)</f>
        <v>0</v>
      </c>
      <c r="H39" s="9">
        <f t="shared" si="5"/>
        <v>5</v>
      </c>
      <c r="I39" s="9">
        <f t="shared" si="5"/>
        <v>8</v>
      </c>
      <c r="J39" s="9">
        <f t="shared" si="5"/>
        <v>6.5</v>
      </c>
      <c r="K39" s="9">
        <f t="shared" si="5"/>
        <v>2.5</v>
      </c>
      <c r="L39" s="9">
        <f t="shared" si="5"/>
        <v>2.5</v>
      </c>
      <c r="M39" s="9">
        <f t="shared" si="5"/>
        <v>0</v>
      </c>
      <c r="N39" s="9">
        <f t="shared" si="5"/>
        <v>1</v>
      </c>
      <c r="O39" s="9">
        <f t="shared" si="5"/>
        <v>0</v>
      </c>
      <c r="P39" s="9">
        <f t="shared" si="5"/>
        <v>8</v>
      </c>
      <c r="Q39" s="9">
        <f t="shared" si="5"/>
        <v>1.5</v>
      </c>
      <c r="R39" s="9">
        <f t="shared" si="5"/>
        <v>0</v>
      </c>
      <c r="S39" s="9">
        <f t="shared" si="5"/>
        <v>0</v>
      </c>
      <c r="T39" s="9">
        <f t="shared" si="5"/>
        <v>0</v>
      </c>
      <c r="U39" s="9">
        <f t="shared" si="5"/>
        <v>0</v>
      </c>
      <c r="V39" s="9">
        <f t="shared" si="5"/>
        <v>0</v>
      </c>
      <c r="W39" s="8">
        <f t="shared" si="5"/>
        <v>3</v>
      </c>
    </row>
    <row r="40" spans="1:23">
      <c r="A40" s="67">
        <v>44298</v>
      </c>
      <c r="B40" s="60"/>
      <c r="C40" s="60"/>
      <c r="D40" s="60"/>
      <c r="E40" s="60"/>
      <c r="F40" s="60">
        <f>AVERAGE(F27)</f>
        <v>8</v>
      </c>
      <c r="G40" s="60">
        <f t="shared" ref="G40:W40" si="6">AVERAGE(G27)</f>
        <v>0</v>
      </c>
      <c r="H40" s="60">
        <f t="shared" si="6"/>
        <v>2</v>
      </c>
      <c r="I40" s="60">
        <f t="shared" si="6"/>
        <v>3</v>
      </c>
      <c r="J40" s="60">
        <f t="shared" si="6"/>
        <v>3</v>
      </c>
      <c r="K40" s="60">
        <f t="shared" si="6"/>
        <v>3</v>
      </c>
      <c r="L40" s="60">
        <f t="shared" si="6"/>
        <v>10</v>
      </c>
      <c r="M40" s="60">
        <f t="shared" si="6"/>
        <v>5</v>
      </c>
      <c r="N40" s="60">
        <f t="shared" si="6"/>
        <v>10</v>
      </c>
      <c r="O40" s="60">
        <f t="shared" si="6"/>
        <v>0</v>
      </c>
      <c r="P40" s="60">
        <f t="shared" si="6"/>
        <v>10</v>
      </c>
      <c r="Q40" s="60">
        <f t="shared" si="6"/>
        <v>0</v>
      </c>
      <c r="R40" s="60">
        <f t="shared" si="6"/>
        <v>2</v>
      </c>
      <c r="S40" s="60">
        <f t="shared" si="6"/>
        <v>0</v>
      </c>
      <c r="T40" s="60">
        <f t="shared" si="6"/>
        <v>3</v>
      </c>
      <c r="U40" s="60">
        <f t="shared" si="6"/>
        <v>0</v>
      </c>
      <c r="V40" s="60">
        <f t="shared" si="6"/>
        <v>0</v>
      </c>
      <c r="W40" s="61">
        <f t="shared" si="6"/>
        <v>3</v>
      </c>
    </row>
  </sheetData>
  <mergeCells count="43">
    <mergeCell ref="A4:A5"/>
    <mergeCell ref="B4:B5"/>
    <mergeCell ref="F1:K1"/>
    <mergeCell ref="L1:Q1"/>
    <mergeCell ref="R1:W1"/>
    <mergeCell ref="A2:E2"/>
    <mergeCell ref="F3:K3"/>
    <mergeCell ref="L3:Q3"/>
    <mergeCell ref="R3:W3"/>
    <mergeCell ref="A6:A7"/>
    <mergeCell ref="A8:A9"/>
    <mergeCell ref="A10:A11"/>
    <mergeCell ref="A12:A13"/>
    <mergeCell ref="B6:B7"/>
    <mergeCell ref="B8:B9"/>
    <mergeCell ref="B10:B11"/>
    <mergeCell ref="B12:B13"/>
    <mergeCell ref="F18:W18"/>
    <mergeCell ref="F16:K16"/>
    <mergeCell ref="L16:Q16"/>
    <mergeCell ref="R16:W16"/>
    <mergeCell ref="A17:E17"/>
    <mergeCell ref="X1:X3"/>
    <mergeCell ref="F30:K31"/>
    <mergeCell ref="L30:Q31"/>
    <mergeCell ref="R30:W31"/>
    <mergeCell ref="A27:A28"/>
    <mergeCell ref="B27:B28"/>
    <mergeCell ref="A29:E29"/>
    <mergeCell ref="A30:E31"/>
    <mergeCell ref="A21:A22"/>
    <mergeCell ref="B21:B22"/>
    <mergeCell ref="A23:A24"/>
    <mergeCell ref="B23:B24"/>
    <mergeCell ref="A25:A26"/>
    <mergeCell ref="B25:B26"/>
    <mergeCell ref="A19:A20"/>
    <mergeCell ref="B19:B20"/>
    <mergeCell ref="F36:W36"/>
    <mergeCell ref="F34:K34"/>
    <mergeCell ref="L34:Q34"/>
    <mergeCell ref="R34:W34"/>
    <mergeCell ref="A35:E35"/>
  </mergeCells>
  <phoneticPr fontId="3" type="noConversion"/>
  <conditionalFormatting sqref="F13:W13">
    <cfRule type="containsText" dxfId="5" priority="22" operator="containsText" text="H">
      <formula>NOT(ISERROR(SEARCH("H",F13)))</formula>
    </cfRule>
  </conditionalFormatting>
  <conditionalFormatting sqref="C13:E13">
    <cfRule type="containsText" dxfId="4" priority="14" operator="containsText" text="H">
      <formula>NOT(ISERROR(SEARCH("H",C13)))</formula>
    </cfRule>
  </conditionalFormatting>
  <conditionalFormatting sqref="C28:E28">
    <cfRule type="containsText" dxfId="3" priority="3" operator="containsText" text="H">
      <formula>NOT(ISERROR(SEARCH("H",C28)))</formula>
    </cfRule>
  </conditionalFormatting>
  <conditionalFormatting sqref="F28:W28">
    <cfRule type="containsText" dxfId="2" priority="2" operator="containsText" text="H">
      <formula>NOT(ISERROR(SEARCH("H",F28)))</formula>
    </cfRule>
  </conditionalFormatting>
  <pageMargins left="0.7" right="0.7" top="0.75" bottom="0.75" header="0.3" footer="0.3"/>
  <pageSetup paperSize="9" scale="54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D8EA99-1317-4591-8BAD-0ECFD2AF7C2C}">
  <sheetPr>
    <pageSetUpPr fitToPage="1"/>
  </sheetPr>
  <dimension ref="A1:W55"/>
  <sheetViews>
    <sheetView zoomScaleNormal="100" workbookViewId="0">
      <selection activeCell="AA4" sqref="AA4"/>
    </sheetView>
  </sheetViews>
  <sheetFormatPr baseColWidth="10" defaultColWidth="8.6640625" defaultRowHeight="15"/>
  <cols>
    <col min="1" max="1" width="6.83203125" style="1" bestFit="1" customWidth="1"/>
    <col min="2" max="2" width="11.1640625" style="1" hidden="1" customWidth="1"/>
    <col min="3" max="3" width="6.5" style="27" customWidth="1"/>
    <col min="4" max="4" width="8" style="1" customWidth="1"/>
    <col min="5" max="16" width="6.33203125" style="1" customWidth="1"/>
    <col min="17" max="22" width="6.33203125" style="1" bestFit="1" customWidth="1"/>
    <col min="23" max="23" width="10.33203125" style="29" customWidth="1"/>
    <col min="24" max="16384" width="8.6640625" style="1"/>
  </cols>
  <sheetData>
    <row r="1" spans="1:23">
      <c r="A1" s="57"/>
      <c r="B1" s="58"/>
      <c r="C1" s="63"/>
      <c r="D1" s="58"/>
      <c r="E1" s="71" t="s">
        <v>68</v>
      </c>
      <c r="F1" s="72"/>
      <c r="G1" s="72"/>
      <c r="H1" s="72"/>
      <c r="I1" s="72"/>
      <c r="J1" s="73"/>
      <c r="K1" s="74" t="s">
        <v>70</v>
      </c>
      <c r="L1" s="75"/>
      <c r="M1" s="75"/>
      <c r="N1" s="75"/>
      <c r="O1" s="75"/>
      <c r="P1" s="76"/>
      <c r="Q1" s="77" t="s">
        <v>69</v>
      </c>
      <c r="R1" s="78"/>
      <c r="S1" s="78"/>
      <c r="T1" s="78"/>
      <c r="U1" s="78"/>
      <c r="V1" s="79"/>
      <c r="W1" s="116"/>
    </row>
    <row r="2" spans="1:23">
      <c r="A2" s="107" t="s">
        <v>0</v>
      </c>
      <c r="B2" s="107"/>
      <c r="C2" s="107"/>
      <c r="D2" s="107"/>
      <c r="E2" s="34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  <c r="K2" s="5" t="s">
        <v>11</v>
      </c>
      <c r="L2" s="5" t="s">
        <v>12</v>
      </c>
      <c r="M2" s="5" t="s">
        <v>13</v>
      </c>
      <c r="N2" s="5" t="s">
        <v>14</v>
      </c>
      <c r="O2" s="5" t="s">
        <v>15</v>
      </c>
      <c r="P2" s="5" t="s">
        <v>16</v>
      </c>
      <c r="Q2" s="37" t="s">
        <v>17</v>
      </c>
      <c r="R2" s="5" t="s">
        <v>18</v>
      </c>
      <c r="S2" s="5" t="s">
        <v>19</v>
      </c>
      <c r="T2" s="5" t="s">
        <v>20</v>
      </c>
      <c r="U2" s="5" t="s">
        <v>21</v>
      </c>
      <c r="V2" s="35" t="s">
        <v>22</v>
      </c>
      <c r="W2" s="116"/>
    </row>
    <row r="3" spans="1:23" ht="21">
      <c r="A3" s="6" t="s">
        <v>1</v>
      </c>
      <c r="B3" s="6" t="s">
        <v>2</v>
      </c>
      <c r="C3" s="6"/>
      <c r="D3" s="36" t="s">
        <v>65</v>
      </c>
      <c r="E3" s="104" t="s">
        <v>71</v>
      </c>
      <c r="F3" s="105"/>
      <c r="G3" s="105"/>
      <c r="H3" s="105"/>
      <c r="I3" s="105"/>
      <c r="J3" s="106"/>
      <c r="K3" s="104" t="s">
        <v>71</v>
      </c>
      <c r="L3" s="105"/>
      <c r="M3" s="105"/>
      <c r="N3" s="105"/>
      <c r="O3" s="105"/>
      <c r="P3" s="106"/>
      <c r="Q3" s="105" t="s">
        <v>71</v>
      </c>
      <c r="R3" s="105"/>
      <c r="S3" s="105"/>
      <c r="T3" s="105"/>
      <c r="U3" s="105"/>
      <c r="V3" s="106"/>
      <c r="W3" s="116"/>
    </row>
    <row r="4" spans="1:23">
      <c r="A4" s="108">
        <v>44294</v>
      </c>
      <c r="B4" s="107">
        <v>0</v>
      </c>
      <c r="C4" s="26"/>
      <c r="D4" s="54">
        <v>0</v>
      </c>
      <c r="E4" s="40">
        <v>35.799999999999997</v>
      </c>
      <c r="F4" s="41">
        <v>36.700000000000003</v>
      </c>
      <c r="G4" s="41">
        <v>36.9</v>
      </c>
      <c r="H4" s="41">
        <v>37.200000000000003</v>
      </c>
      <c r="I4" s="41">
        <v>36.4</v>
      </c>
      <c r="J4" s="42">
        <v>36.5</v>
      </c>
      <c r="K4" s="40">
        <v>36</v>
      </c>
      <c r="L4" s="41">
        <v>36.1</v>
      </c>
      <c r="M4" s="41">
        <v>35.299999999999997</v>
      </c>
      <c r="N4" s="41">
        <v>36.9</v>
      </c>
      <c r="O4" s="41">
        <v>36.9</v>
      </c>
      <c r="P4" s="42">
        <v>37.4</v>
      </c>
      <c r="Q4" s="41">
        <v>36.9</v>
      </c>
      <c r="R4" s="41">
        <v>36.4</v>
      </c>
      <c r="S4" s="41">
        <v>35.6</v>
      </c>
      <c r="T4" s="41">
        <v>36.700000000000003</v>
      </c>
      <c r="U4" s="41">
        <v>36.6</v>
      </c>
      <c r="V4" s="42">
        <v>37</v>
      </c>
      <c r="W4" s="39"/>
    </row>
    <row r="5" spans="1:23">
      <c r="A5" s="108"/>
      <c r="B5" s="107"/>
      <c r="C5" s="26"/>
      <c r="D5" s="54">
        <v>0.35416666666424135</v>
      </c>
      <c r="E5" s="40">
        <v>36.200000000000003</v>
      </c>
      <c r="F5" s="41">
        <v>36.299999999999997</v>
      </c>
      <c r="G5" s="41">
        <v>36.9</v>
      </c>
      <c r="H5" s="41">
        <v>37.4</v>
      </c>
      <c r="I5" s="41">
        <v>36.299999999999997</v>
      </c>
      <c r="J5" s="42">
        <v>37</v>
      </c>
      <c r="K5" s="40">
        <v>37.1</v>
      </c>
      <c r="L5" s="41">
        <v>36.5</v>
      </c>
      <c r="M5" s="41">
        <v>36</v>
      </c>
      <c r="N5" s="41">
        <v>36.6</v>
      </c>
      <c r="O5" s="41">
        <v>37.200000000000003</v>
      </c>
      <c r="P5" s="42">
        <v>37.200000000000003</v>
      </c>
      <c r="Q5" s="41">
        <v>36.6</v>
      </c>
      <c r="R5" s="41">
        <v>36.5</v>
      </c>
      <c r="S5" s="41">
        <v>36.1</v>
      </c>
      <c r="T5" s="41">
        <v>37.700000000000003</v>
      </c>
      <c r="U5" s="41">
        <v>37.299999999999997</v>
      </c>
      <c r="V5" s="42">
        <v>37.6</v>
      </c>
      <c r="W5" s="39"/>
    </row>
    <row r="6" spans="1:23">
      <c r="A6" s="108">
        <v>44295</v>
      </c>
      <c r="B6" s="107">
        <v>1</v>
      </c>
      <c r="C6" s="26"/>
      <c r="D6" s="54">
        <v>1.0520833333284827</v>
      </c>
      <c r="E6" s="40">
        <v>36.9</v>
      </c>
      <c r="F6" s="41">
        <v>36.700000000000003</v>
      </c>
      <c r="G6" s="41">
        <v>36.1</v>
      </c>
      <c r="H6" s="41">
        <v>35.6</v>
      </c>
      <c r="I6" s="41">
        <v>35.5</v>
      </c>
      <c r="J6" s="42">
        <v>36.9</v>
      </c>
      <c r="K6" s="40">
        <v>37.6</v>
      </c>
      <c r="L6" s="41">
        <v>35.5</v>
      </c>
      <c r="M6" s="41">
        <v>35.6</v>
      </c>
      <c r="N6" s="41">
        <v>37.4</v>
      </c>
      <c r="O6" s="41">
        <v>36.9</v>
      </c>
      <c r="P6" s="42">
        <v>37.6</v>
      </c>
      <c r="Q6" s="41">
        <v>37.1</v>
      </c>
      <c r="R6" s="41">
        <v>37.299999999999997</v>
      </c>
      <c r="S6" s="41">
        <v>36.299999999999997</v>
      </c>
      <c r="T6" s="41">
        <v>37</v>
      </c>
      <c r="U6" s="41">
        <v>37</v>
      </c>
      <c r="V6" s="42">
        <v>37.5</v>
      </c>
      <c r="W6" s="39"/>
    </row>
    <row r="7" spans="1:23">
      <c r="A7" s="108"/>
      <c r="B7" s="107"/>
      <c r="C7" s="26"/>
      <c r="D7" s="54">
        <v>1.3645833333284827</v>
      </c>
      <c r="E7" s="40">
        <v>37</v>
      </c>
      <c r="F7" s="41">
        <v>37</v>
      </c>
      <c r="G7" s="41">
        <v>37.299999999999997</v>
      </c>
      <c r="H7" s="41">
        <v>37.200000000000003</v>
      </c>
      <c r="I7" s="41">
        <v>36.700000000000003</v>
      </c>
      <c r="J7" s="42">
        <v>37.5</v>
      </c>
      <c r="K7" s="40">
        <v>37.1</v>
      </c>
      <c r="L7" s="41">
        <v>36.700000000000003</v>
      </c>
      <c r="M7" s="41">
        <v>36.5</v>
      </c>
      <c r="N7" s="41">
        <v>37.5</v>
      </c>
      <c r="O7" s="41">
        <v>37.5</v>
      </c>
      <c r="P7" s="42">
        <v>37.6</v>
      </c>
      <c r="Q7" s="41">
        <v>36.700000000000003</v>
      </c>
      <c r="R7" s="41">
        <v>38</v>
      </c>
      <c r="S7" s="41">
        <v>36.6</v>
      </c>
      <c r="T7" s="41">
        <v>37.5</v>
      </c>
      <c r="U7" s="41">
        <v>37.200000000000003</v>
      </c>
      <c r="V7" s="42">
        <v>37.700000000000003</v>
      </c>
      <c r="W7" s="39"/>
    </row>
    <row r="8" spans="1:23">
      <c r="A8" s="108">
        <v>44296</v>
      </c>
      <c r="B8" s="107">
        <v>2</v>
      </c>
      <c r="C8" s="26"/>
      <c r="D8" s="54">
        <v>2.0520833333284827</v>
      </c>
      <c r="E8" s="40">
        <v>35.5</v>
      </c>
      <c r="F8" s="41">
        <v>36.1</v>
      </c>
      <c r="G8" s="41">
        <v>37</v>
      </c>
      <c r="H8" s="41">
        <v>36</v>
      </c>
      <c r="I8" s="41">
        <v>36.200000000000003</v>
      </c>
      <c r="J8" s="42">
        <v>36.6</v>
      </c>
      <c r="K8" s="40">
        <v>35.5</v>
      </c>
      <c r="L8" s="41">
        <v>36.200000000000003</v>
      </c>
      <c r="M8" s="41">
        <v>35.6</v>
      </c>
      <c r="N8" s="41">
        <v>36.700000000000003</v>
      </c>
      <c r="O8" s="41">
        <v>36.1</v>
      </c>
      <c r="P8" s="42">
        <v>37.700000000000003</v>
      </c>
      <c r="Q8" s="41">
        <v>36.299999999999997</v>
      </c>
      <c r="R8" s="41">
        <v>36.4</v>
      </c>
      <c r="S8" s="41">
        <v>34.9</v>
      </c>
      <c r="T8" s="41">
        <v>36.700000000000003</v>
      </c>
      <c r="U8" s="41">
        <v>36.9</v>
      </c>
      <c r="V8" s="42">
        <v>37.1</v>
      </c>
      <c r="W8" s="39"/>
    </row>
    <row r="9" spans="1:23" ht="14.5" customHeight="1">
      <c r="A9" s="108"/>
      <c r="B9" s="107"/>
      <c r="C9" s="26"/>
      <c r="D9" s="54">
        <v>2.34375</v>
      </c>
      <c r="E9" s="40">
        <v>35.1</v>
      </c>
      <c r="F9" s="41">
        <v>36.299999999999997</v>
      </c>
      <c r="G9" s="41">
        <v>36.6</v>
      </c>
      <c r="H9" s="41">
        <v>36.299999999999997</v>
      </c>
      <c r="I9" s="41">
        <v>36.200000000000003</v>
      </c>
      <c r="J9" s="42">
        <v>36.5</v>
      </c>
      <c r="K9" s="40">
        <v>36.4</v>
      </c>
      <c r="L9" s="41">
        <v>36.5</v>
      </c>
      <c r="M9" s="41">
        <v>35.700000000000003</v>
      </c>
      <c r="N9" s="41">
        <v>36.5</v>
      </c>
      <c r="O9" s="41">
        <v>36.4</v>
      </c>
      <c r="P9" s="42">
        <v>37.5</v>
      </c>
      <c r="Q9" s="41">
        <v>36</v>
      </c>
      <c r="R9" s="41">
        <v>36.4</v>
      </c>
      <c r="S9" s="41">
        <v>36.5</v>
      </c>
      <c r="T9" s="41">
        <v>37.1</v>
      </c>
      <c r="U9" s="41">
        <v>36.4</v>
      </c>
      <c r="V9" s="42">
        <v>36.9</v>
      </c>
      <c r="W9" s="39"/>
    </row>
    <row r="10" spans="1:23">
      <c r="A10" s="108">
        <v>44297</v>
      </c>
      <c r="B10" s="107">
        <v>3</v>
      </c>
      <c r="C10" s="26"/>
      <c r="D10" s="54">
        <v>3.0416666666642413</v>
      </c>
      <c r="E10" s="40">
        <v>35.1</v>
      </c>
      <c r="F10" s="41">
        <v>36</v>
      </c>
      <c r="G10" s="41">
        <v>36.200000000000003</v>
      </c>
      <c r="H10" s="41">
        <v>36.200000000000003</v>
      </c>
      <c r="I10" s="41">
        <v>36.1</v>
      </c>
      <c r="J10" s="42">
        <v>36.4</v>
      </c>
      <c r="K10" s="40">
        <v>35.799999999999997</v>
      </c>
      <c r="L10" s="41">
        <v>35.700000000000003</v>
      </c>
      <c r="M10" s="41">
        <v>35.299999999999997</v>
      </c>
      <c r="N10" s="41">
        <v>36.700000000000003</v>
      </c>
      <c r="O10" s="41">
        <v>35.700000000000003</v>
      </c>
      <c r="P10" s="42">
        <v>36.9</v>
      </c>
      <c r="Q10" s="41">
        <v>36.200000000000003</v>
      </c>
      <c r="R10" s="41">
        <v>36.5</v>
      </c>
      <c r="S10" s="41">
        <v>36</v>
      </c>
      <c r="T10" s="41">
        <v>36.9</v>
      </c>
      <c r="U10" s="41">
        <v>36.4</v>
      </c>
      <c r="V10" s="42">
        <v>37.200000000000003</v>
      </c>
      <c r="W10" s="39"/>
    </row>
    <row r="11" spans="1:23">
      <c r="A11" s="108"/>
      <c r="B11" s="107"/>
      <c r="C11" s="26"/>
      <c r="D11" s="54">
        <v>3.3368055555547471</v>
      </c>
      <c r="E11" s="40">
        <v>34.9</v>
      </c>
      <c r="F11" s="41">
        <v>35.700000000000003</v>
      </c>
      <c r="G11" s="41">
        <v>36.4</v>
      </c>
      <c r="H11" s="41">
        <v>35.700000000000003</v>
      </c>
      <c r="I11" s="41">
        <v>35.700000000000003</v>
      </c>
      <c r="J11" s="42">
        <v>36.299999999999997</v>
      </c>
      <c r="K11" s="40">
        <v>36.299999999999997</v>
      </c>
      <c r="L11" s="41">
        <v>35.799999999999997</v>
      </c>
      <c r="M11" s="41">
        <v>35.200000000000003</v>
      </c>
      <c r="N11" s="41">
        <v>36.6</v>
      </c>
      <c r="O11" s="41">
        <v>34.9</v>
      </c>
      <c r="P11" s="42">
        <v>37</v>
      </c>
      <c r="Q11" s="41">
        <v>36.299999999999997</v>
      </c>
      <c r="R11" s="41">
        <v>36.5</v>
      </c>
      <c r="S11" s="41">
        <v>36.1</v>
      </c>
      <c r="T11" s="41">
        <v>37.1</v>
      </c>
      <c r="U11" s="41">
        <v>36.4</v>
      </c>
      <c r="V11" s="42">
        <v>37.200000000000003</v>
      </c>
      <c r="W11" s="39"/>
    </row>
    <row r="12" spans="1:23">
      <c r="A12" s="108">
        <v>44298</v>
      </c>
      <c r="B12" s="107">
        <v>4</v>
      </c>
      <c r="C12" s="52"/>
      <c r="D12" s="54">
        <v>4.0416666666642413</v>
      </c>
      <c r="E12" s="40">
        <v>34.9</v>
      </c>
      <c r="F12" s="41">
        <v>35.6</v>
      </c>
      <c r="G12" s="41">
        <v>36.200000000000003</v>
      </c>
      <c r="H12" s="41">
        <v>34.299999999999997</v>
      </c>
      <c r="I12" s="41">
        <v>34.700000000000003</v>
      </c>
      <c r="J12" s="42">
        <v>35.5</v>
      </c>
      <c r="K12" s="40">
        <v>36.1</v>
      </c>
      <c r="L12" s="41">
        <v>35.299999999999997</v>
      </c>
      <c r="M12" s="41">
        <v>35.299999999999997</v>
      </c>
      <c r="N12" s="41">
        <v>37</v>
      </c>
      <c r="O12" s="41">
        <v>34.299999999999997</v>
      </c>
      <c r="P12" s="42">
        <v>36.200000000000003</v>
      </c>
      <c r="Q12" s="41">
        <v>36</v>
      </c>
      <c r="R12" s="41">
        <v>36.200000000000003</v>
      </c>
      <c r="S12" s="41">
        <v>35.1</v>
      </c>
      <c r="T12" s="41">
        <v>36.200000000000003</v>
      </c>
      <c r="U12" s="41">
        <v>36.5</v>
      </c>
      <c r="V12" s="42">
        <v>34.799999999999997</v>
      </c>
      <c r="W12" s="39"/>
    </row>
    <row r="13" spans="1:23">
      <c r="A13" s="108"/>
      <c r="B13" s="107"/>
      <c r="C13" s="16"/>
      <c r="D13" s="16"/>
      <c r="E13" s="11"/>
      <c r="F13" s="12"/>
      <c r="G13" s="12"/>
      <c r="H13" s="12"/>
      <c r="I13" s="12"/>
      <c r="J13" s="13"/>
      <c r="K13" s="11"/>
      <c r="L13" s="12"/>
      <c r="M13" s="12"/>
      <c r="N13" s="12"/>
      <c r="O13" s="12"/>
      <c r="P13" s="13"/>
      <c r="Q13" s="12"/>
      <c r="R13" s="12"/>
      <c r="S13" s="12"/>
      <c r="T13" s="12"/>
      <c r="U13" s="12"/>
      <c r="V13" s="13"/>
      <c r="W13" s="14"/>
    </row>
    <row r="14" spans="1:23">
      <c r="A14" s="56"/>
      <c r="B14" s="9"/>
      <c r="C14" s="58"/>
      <c r="D14" s="9"/>
      <c r="E14" s="71" t="s">
        <v>68</v>
      </c>
      <c r="F14" s="72"/>
      <c r="G14" s="72"/>
      <c r="H14" s="72"/>
      <c r="I14" s="72"/>
      <c r="J14" s="73"/>
      <c r="K14" s="74" t="s">
        <v>70</v>
      </c>
      <c r="L14" s="75"/>
      <c r="M14" s="75"/>
      <c r="N14" s="75"/>
      <c r="O14" s="75"/>
      <c r="P14" s="76"/>
      <c r="Q14" s="77" t="s">
        <v>69</v>
      </c>
      <c r="R14" s="78"/>
      <c r="S14" s="78"/>
      <c r="T14" s="78"/>
      <c r="U14" s="78"/>
      <c r="V14" s="79"/>
    </row>
    <row r="15" spans="1:23">
      <c r="A15" s="107" t="s">
        <v>0</v>
      </c>
      <c r="B15" s="107"/>
      <c r="C15" s="107"/>
      <c r="D15" s="107"/>
      <c r="E15" s="115" t="s">
        <v>5</v>
      </c>
      <c r="F15" s="5" t="s">
        <v>6</v>
      </c>
      <c r="G15" s="5" t="s">
        <v>7</v>
      </c>
      <c r="H15" s="5" t="s">
        <v>8</v>
      </c>
      <c r="I15" s="5" t="s">
        <v>9</v>
      </c>
      <c r="J15" s="5" t="s">
        <v>10</v>
      </c>
      <c r="K15" s="5" t="s">
        <v>11</v>
      </c>
      <c r="L15" s="5" t="s">
        <v>12</v>
      </c>
      <c r="M15" s="5" t="s">
        <v>13</v>
      </c>
      <c r="N15" s="5" t="s">
        <v>14</v>
      </c>
      <c r="O15" s="5" t="s">
        <v>15</v>
      </c>
      <c r="P15" s="5" t="s">
        <v>16</v>
      </c>
      <c r="Q15" s="37" t="s">
        <v>17</v>
      </c>
      <c r="R15" s="5" t="s">
        <v>18</v>
      </c>
      <c r="S15" s="5" t="s">
        <v>19</v>
      </c>
      <c r="T15" s="5" t="s">
        <v>20</v>
      </c>
      <c r="U15" s="5" t="s">
        <v>21</v>
      </c>
      <c r="V15" s="37" t="s">
        <v>22</v>
      </c>
    </row>
    <row r="16" spans="1:23">
      <c r="A16" s="56"/>
      <c r="B16" s="9"/>
      <c r="C16" s="64">
        <v>44294</v>
      </c>
      <c r="D16" s="9"/>
      <c r="E16" s="9">
        <f>AVERAGE(E4:E5)</f>
        <v>36</v>
      </c>
      <c r="F16" s="9">
        <f t="shared" ref="F16:V16" si="0">AVERAGE(F4:F5)</f>
        <v>36.5</v>
      </c>
      <c r="G16" s="9">
        <f t="shared" si="0"/>
        <v>36.9</v>
      </c>
      <c r="H16" s="9">
        <f t="shared" si="0"/>
        <v>37.299999999999997</v>
      </c>
      <c r="I16" s="9">
        <f t="shared" si="0"/>
        <v>36.349999999999994</v>
      </c>
      <c r="J16" s="9">
        <f t="shared" si="0"/>
        <v>36.75</v>
      </c>
      <c r="K16" s="9">
        <f t="shared" si="0"/>
        <v>36.549999999999997</v>
      </c>
      <c r="L16" s="9">
        <f t="shared" si="0"/>
        <v>36.299999999999997</v>
      </c>
      <c r="M16" s="9">
        <f t="shared" si="0"/>
        <v>35.65</v>
      </c>
      <c r="N16" s="9">
        <f t="shared" si="0"/>
        <v>36.75</v>
      </c>
      <c r="O16" s="9">
        <f t="shared" si="0"/>
        <v>37.049999999999997</v>
      </c>
      <c r="P16" s="9">
        <f t="shared" si="0"/>
        <v>37.299999999999997</v>
      </c>
      <c r="Q16" s="9">
        <f t="shared" si="0"/>
        <v>36.75</v>
      </c>
      <c r="R16" s="9">
        <f t="shared" si="0"/>
        <v>36.450000000000003</v>
      </c>
      <c r="S16" s="9">
        <f t="shared" si="0"/>
        <v>35.85</v>
      </c>
      <c r="T16" s="9">
        <f t="shared" si="0"/>
        <v>37.200000000000003</v>
      </c>
      <c r="U16" s="9">
        <f t="shared" si="0"/>
        <v>36.950000000000003</v>
      </c>
      <c r="V16" s="8">
        <f t="shared" si="0"/>
        <v>37.299999999999997</v>
      </c>
    </row>
    <row r="17" spans="1:22">
      <c r="A17" s="56"/>
      <c r="B17" s="9"/>
      <c r="C17" s="64">
        <v>44295</v>
      </c>
      <c r="D17" s="9"/>
      <c r="E17" s="9">
        <f>AVERAGE(E6:E7)</f>
        <v>36.950000000000003</v>
      </c>
      <c r="F17" s="9">
        <f t="shared" ref="F17:V17" si="1">AVERAGE(F6:F7)</f>
        <v>36.85</v>
      </c>
      <c r="G17" s="9">
        <f t="shared" si="1"/>
        <v>36.700000000000003</v>
      </c>
      <c r="H17" s="9">
        <f t="shared" si="1"/>
        <v>36.400000000000006</v>
      </c>
      <c r="I17" s="9">
        <f t="shared" si="1"/>
        <v>36.1</v>
      </c>
      <c r="J17" s="9">
        <f t="shared" si="1"/>
        <v>37.200000000000003</v>
      </c>
      <c r="K17" s="9">
        <f t="shared" si="1"/>
        <v>37.35</v>
      </c>
      <c r="L17" s="9">
        <f t="shared" si="1"/>
        <v>36.1</v>
      </c>
      <c r="M17" s="9">
        <f t="shared" si="1"/>
        <v>36.049999999999997</v>
      </c>
      <c r="N17" s="9">
        <f t="shared" si="1"/>
        <v>37.450000000000003</v>
      </c>
      <c r="O17" s="9">
        <f t="shared" si="1"/>
        <v>37.200000000000003</v>
      </c>
      <c r="P17" s="9">
        <f t="shared" si="1"/>
        <v>37.6</v>
      </c>
      <c r="Q17" s="9">
        <f t="shared" si="1"/>
        <v>36.900000000000006</v>
      </c>
      <c r="R17" s="9">
        <f t="shared" si="1"/>
        <v>37.65</v>
      </c>
      <c r="S17" s="9">
        <f t="shared" si="1"/>
        <v>36.450000000000003</v>
      </c>
      <c r="T17" s="9">
        <f t="shared" si="1"/>
        <v>37.25</v>
      </c>
      <c r="U17" s="9">
        <f t="shared" si="1"/>
        <v>37.1</v>
      </c>
      <c r="V17" s="8">
        <f t="shared" si="1"/>
        <v>37.6</v>
      </c>
    </row>
    <row r="18" spans="1:22">
      <c r="A18" s="56"/>
      <c r="B18" s="9"/>
      <c r="C18" s="64">
        <v>44296</v>
      </c>
      <c r="D18" s="9"/>
      <c r="E18" s="9">
        <f>AVERAGE(E8:E9)</f>
        <v>35.299999999999997</v>
      </c>
      <c r="F18" s="9">
        <f t="shared" ref="F18:V18" si="2">AVERAGE(F8:F9)</f>
        <v>36.200000000000003</v>
      </c>
      <c r="G18" s="9">
        <f t="shared" si="2"/>
        <v>36.799999999999997</v>
      </c>
      <c r="H18" s="9">
        <f t="shared" si="2"/>
        <v>36.15</v>
      </c>
      <c r="I18" s="9">
        <f t="shared" si="2"/>
        <v>36.200000000000003</v>
      </c>
      <c r="J18" s="9">
        <f t="shared" si="2"/>
        <v>36.549999999999997</v>
      </c>
      <c r="K18" s="9">
        <f t="shared" si="2"/>
        <v>35.950000000000003</v>
      </c>
      <c r="L18" s="9">
        <f t="shared" si="2"/>
        <v>36.35</v>
      </c>
      <c r="M18" s="9">
        <f t="shared" si="2"/>
        <v>35.650000000000006</v>
      </c>
      <c r="N18" s="9">
        <f t="shared" si="2"/>
        <v>36.6</v>
      </c>
      <c r="O18" s="9">
        <f t="shared" si="2"/>
        <v>36.25</v>
      </c>
      <c r="P18" s="9">
        <f t="shared" si="2"/>
        <v>37.6</v>
      </c>
      <c r="Q18" s="9">
        <f t="shared" si="2"/>
        <v>36.15</v>
      </c>
      <c r="R18" s="9">
        <f t="shared" si="2"/>
        <v>36.4</v>
      </c>
      <c r="S18" s="9">
        <f t="shared" si="2"/>
        <v>35.700000000000003</v>
      </c>
      <c r="T18" s="9">
        <f t="shared" si="2"/>
        <v>36.900000000000006</v>
      </c>
      <c r="U18" s="9">
        <f t="shared" si="2"/>
        <v>36.65</v>
      </c>
      <c r="V18" s="8">
        <f t="shared" si="2"/>
        <v>37</v>
      </c>
    </row>
    <row r="19" spans="1:22">
      <c r="A19" s="56"/>
      <c r="B19" s="9"/>
      <c r="C19" s="64">
        <v>44297</v>
      </c>
      <c r="D19" s="9"/>
      <c r="E19" s="9">
        <f>AVERAGE(E10:E11)</f>
        <v>35</v>
      </c>
      <c r="F19" s="9">
        <f t="shared" ref="F19:V19" si="3">AVERAGE(F10:F11)</f>
        <v>35.85</v>
      </c>
      <c r="G19" s="9">
        <f t="shared" si="3"/>
        <v>36.299999999999997</v>
      </c>
      <c r="H19" s="9">
        <f t="shared" si="3"/>
        <v>35.950000000000003</v>
      </c>
      <c r="I19" s="9">
        <f t="shared" si="3"/>
        <v>35.900000000000006</v>
      </c>
      <c r="J19" s="9">
        <f t="shared" si="3"/>
        <v>36.349999999999994</v>
      </c>
      <c r="K19" s="9">
        <f t="shared" si="3"/>
        <v>36.049999999999997</v>
      </c>
      <c r="L19" s="9">
        <f t="shared" si="3"/>
        <v>35.75</v>
      </c>
      <c r="M19" s="9">
        <f t="shared" si="3"/>
        <v>35.25</v>
      </c>
      <c r="N19" s="9">
        <f t="shared" si="3"/>
        <v>36.650000000000006</v>
      </c>
      <c r="O19" s="9">
        <f t="shared" si="3"/>
        <v>35.299999999999997</v>
      </c>
      <c r="P19" s="9">
        <f t="shared" si="3"/>
        <v>36.950000000000003</v>
      </c>
      <c r="Q19" s="9">
        <f t="shared" si="3"/>
        <v>36.25</v>
      </c>
      <c r="R19" s="9">
        <f t="shared" si="3"/>
        <v>36.5</v>
      </c>
      <c r="S19" s="9">
        <f t="shared" si="3"/>
        <v>36.049999999999997</v>
      </c>
      <c r="T19" s="9">
        <f t="shared" si="3"/>
        <v>37</v>
      </c>
      <c r="U19" s="9">
        <f t="shared" si="3"/>
        <v>36.4</v>
      </c>
      <c r="V19" s="8">
        <f t="shared" si="3"/>
        <v>37.200000000000003</v>
      </c>
    </row>
    <row r="20" spans="1:22">
      <c r="A20" s="59"/>
      <c r="B20" s="60"/>
      <c r="C20" s="65">
        <v>44298</v>
      </c>
      <c r="D20" s="60"/>
      <c r="E20" s="60">
        <f>AVERAGE(E12)</f>
        <v>34.9</v>
      </c>
      <c r="F20" s="60">
        <f t="shared" ref="F20:V20" si="4">AVERAGE(F12)</f>
        <v>35.6</v>
      </c>
      <c r="G20" s="60">
        <f t="shared" si="4"/>
        <v>36.200000000000003</v>
      </c>
      <c r="H20" s="60">
        <f t="shared" si="4"/>
        <v>34.299999999999997</v>
      </c>
      <c r="I20" s="60">
        <f t="shared" si="4"/>
        <v>34.700000000000003</v>
      </c>
      <c r="J20" s="60">
        <f t="shared" si="4"/>
        <v>35.5</v>
      </c>
      <c r="K20" s="60">
        <f t="shared" si="4"/>
        <v>36.1</v>
      </c>
      <c r="L20" s="60">
        <f t="shared" si="4"/>
        <v>35.299999999999997</v>
      </c>
      <c r="M20" s="60">
        <f t="shared" si="4"/>
        <v>35.299999999999997</v>
      </c>
      <c r="N20" s="60">
        <f t="shared" si="4"/>
        <v>37</v>
      </c>
      <c r="O20" s="60">
        <f t="shared" si="4"/>
        <v>34.299999999999997</v>
      </c>
      <c r="P20" s="60">
        <f t="shared" si="4"/>
        <v>36.200000000000003</v>
      </c>
      <c r="Q20" s="60">
        <f t="shared" si="4"/>
        <v>36</v>
      </c>
      <c r="R20" s="60">
        <f t="shared" si="4"/>
        <v>36.200000000000003</v>
      </c>
      <c r="S20" s="60">
        <f t="shared" si="4"/>
        <v>35.1</v>
      </c>
      <c r="T20" s="60">
        <f t="shared" si="4"/>
        <v>36.200000000000003</v>
      </c>
      <c r="U20" s="60">
        <f t="shared" si="4"/>
        <v>36.5</v>
      </c>
      <c r="V20" s="61">
        <f t="shared" si="4"/>
        <v>34.799999999999997</v>
      </c>
    </row>
    <row r="21" spans="1:22">
      <c r="D21" s="27"/>
    </row>
    <row r="22" spans="1:22">
      <c r="D22" s="27"/>
    </row>
    <row r="23" spans="1:22">
      <c r="D23" s="27"/>
    </row>
    <row r="24" spans="1:22">
      <c r="D24" s="27"/>
    </row>
    <row r="25" spans="1:22">
      <c r="D25" s="27"/>
    </row>
    <row r="26" spans="1:22">
      <c r="D26" s="27"/>
    </row>
    <row r="27" spans="1:22">
      <c r="D27" s="27"/>
    </row>
    <row r="28" spans="1:22">
      <c r="D28" s="27"/>
    </row>
    <row r="29" spans="1:22">
      <c r="D29" s="27"/>
    </row>
    <row r="30" spans="1:22">
      <c r="D30" s="27"/>
    </row>
    <row r="31" spans="1:22">
      <c r="D31" s="27"/>
    </row>
    <row r="32" spans="1:22">
      <c r="D32" s="27"/>
    </row>
    <row r="33" spans="4:4">
      <c r="D33" s="27"/>
    </row>
    <row r="34" spans="4:4">
      <c r="D34" s="27"/>
    </row>
    <row r="35" spans="4:4">
      <c r="D35" s="27"/>
    </row>
    <row r="36" spans="4:4">
      <c r="D36" s="27"/>
    </row>
    <row r="37" spans="4:4">
      <c r="D37" s="27"/>
    </row>
    <row r="38" spans="4:4">
      <c r="D38" s="27"/>
    </row>
    <row r="39" spans="4:4">
      <c r="D39" s="27"/>
    </row>
    <row r="40" spans="4:4">
      <c r="D40" s="27"/>
    </row>
    <row r="41" spans="4:4">
      <c r="D41" s="27"/>
    </row>
    <row r="42" spans="4:4">
      <c r="D42" s="27"/>
    </row>
    <row r="43" spans="4:4">
      <c r="D43" s="27"/>
    </row>
    <row r="44" spans="4:4">
      <c r="D44" s="27"/>
    </row>
    <row r="45" spans="4:4">
      <c r="D45" s="27"/>
    </row>
    <row r="46" spans="4:4">
      <c r="D46" s="27"/>
    </row>
    <row r="47" spans="4:4">
      <c r="D47" s="27"/>
    </row>
    <row r="48" spans="4:4">
      <c r="D48" s="27"/>
    </row>
    <row r="49" spans="4:4">
      <c r="D49" s="27"/>
    </row>
    <row r="50" spans="4:4">
      <c r="D50" s="27"/>
    </row>
    <row r="51" spans="4:4">
      <c r="D51" s="27"/>
    </row>
    <row r="52" spans="4:4">
      <c r="D52" s="27"/>
    </row>
    <row r="53" spans="4:4">
      <c r="D53" s="27"/>
    </row>
    <row r="54" spans="4:4">
      <c r="D54" s="27"/>
    </row>
    <row r="55" spans="4:4">
      <c r="D55" s="27"/>
    </row>
  </sheetData>
  <mergeCells count="22">
    <mergeCell ref="A15:D15"/>
    <mergeCell ref="A2:D2"/>
    <mergeCell ref="E14:J14"/>
    <mergeCell ref="K14:P14"/>
    <mergeCell ref="Q14:V14"/>
    <mergeCell ref="B10:B11"/>
    <mergeCell ref="B12:B13"/>
    <mergeCell ref="A12:A13"/>
    <mergeCell ref="B6:B7"/>
    <mergeCell ref="A4:A5"/>
    <mergeCell ref="B4:B5"/>
    <mergeCell ref="A8:A9"/>
    <mergeCell ref="A10:A11"/>
    <mergeCell ref="B8:B9"/>
    <mergeCell ref="A6:A7"/>
    <mergeCell ref="E3:J3"/>
    <mergeCell ref="K3:P3"/>
    <mergeCell ref="Q3:V3"/>
    <mergeCell ref="W1:W3"/>
    <mergeCell ref="E1:J1"/>
    <mergeCell ref="K1:P1"/>
    <mergeCell ref="Q1:V1"/>
  </mergeCells>
  <phoneticPr fontId="3" type="noConversion"/>
  <conditionalFormatting sqref="C13">
    <cfRule type="containsText" dxfId="1" priority="6" operator="containsText" text="H">
      <formula>NOT(ISERROR(SEARCH("H",C13)))</formula>
    </cfRule>
  </conditionalFormatting>
  <conditionalFormatting sqref="D13">
    <cfRule type="containsText" dxfId="0" priority="2" operator="containsText" text="H">
      <formula>NOT(ISERROR(SEARCH("H",D13)))</formula>
    </cfRule>
  </conditionalFormatting>
  <pageMargins left="0.7" right="0.7" top="0.75" bottom="0.75" header="0.3" footer="0.3"/>
  <pageSetup paperSize="9" scale="84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093208-204E-4BE1-BE16-F5D0CEF22611}">
  <sheetPr>
    <pageSetUpPr fitToPage="1"/>
  </sheetPr>
  <dimension ref="A1:U11"/>
  <sheetViews>
    <sheetView zoomScale="90" zoomScaleNormal="90" workbookViewId="0">
      <selection activeCell="W15" sqref="W15"/>
    </sheetView>
  </sheetViews>
  <sheetFormatPr baseColWidth="10" defaultColWidth="8.83203125" defaultRowHeight="15"/>
  <cols>
    <col min="1" max="1" width="8.83203125" style="1" customWidth="1"/>
    <col min="2" max="2" width="11.1640625" style="1" bestFit="1" customWidth="1"/>
    <col min="3" max="14" width="8.6640625" customWidth="1"/>
    <col min="21" max="21" width="8.6640625" style="38"/>
  </cols>
  <sheetData>
    <row r="1" spans="1:21" ht="14.5" customHeight="1">
      <c r="A1" s="57"/>
      <c r="B1" s="58"/>
      <c r="C1" s="71" t="s">
        <v>68</v>
      </c>
      <c r="D1" s="72"/>
      <c r="E1" s="72"/>
      <c r="F1" s="72"/>
      <c r="G1" s="72"/>
      <c r="H1" s="73"/>
      <c r="I1" s="74" t="s">
        <v>70</v>
      </c>
      <c r="J1" s="75"/>
      <c r="K1" s="75"/>
      <c r="L1" s="75"/>
      <c r="M1" s="75"/>
      <c r="N1" s="76"/>
      <c r="O1" s="77" t="s">
        <v>69</v>
      </c>
      <c r="P1" s="78"/>
      <c r="Q1" s="78"/>
      <c r="R1" s="78"/>
      <c r="S1" s="78"/>
      <c r="T1" s="79"/>
      <c r="U1" s="117"/>
    </row>
    <row r="2" spans="1:21">
      <c r="A2" s="114" t="s">
        <v>4</v>
      </c>
      <c r="B2" s="114"/>
      <c r="C2" s="4" t="s">
        <v>5</v>
      </c>
      <c r="D2" s="4" t="s">
        <v>6</v>
      </c>
      <c r="E2" s="4" t="s">
        <v>7</v>
      </c>
      <c r="F2" s="4" t="s">
        <v>8</v>
      </c>
      <c r="G2" s="4" t="s">
        <v>9</v>
      </c>
      <c r="H2" s="4" t="s">
        <v>10</v>
      </c>
      <c r="I2" s="4" t="s">
        <v>11</v>
      </c>
      <c r="J2" s="4" t="s">
        <v>12</v>
      </c>
      <c r="K2" s="4" t="s">
        <v>13</v>
      </c>
      <c r="L2" s="4" t="s">
        <v>14</v>
      </c>
      <c r="M2" s="4" t="s">
        <v>15</v>
      </c>
      <c r="N2" s="4" t="s">
        <v>16</v>
      </c>
      <c r="O2" s="4" t="s">
        <v>17</v>
      </c>
      <c r="P2" s="4" t="s">
        <v>18</v>
      </c>
      <c r="Q2" s="4" t="s">
        <v>19</v>
      </c>
      <c r="R2" s="4" t="s">
        <v>20</v>
      </c>
      <c r="S2" s="4" t="s">
        <v>21</v>
      </c>
      <c r="T2" s="4" t="s">
        <v>22</v>
      </c>
      <c r="U2" s="117"/>
    </row>
    <row r="3" spans="1:21" ht="21">
      <c r="A3" s="2" t="s">
        <v>1</v>
      </c>
      <c r="B3" s="2" t="s">
        <v>2</v>
      </c>
      <c r="C3" s="109" t="s">
        <v>3</v>
      </c>
      <c r="D3" s="110"/>
      <c r="E3" s="110"/>
      <c r="F3" s="110"/>
      <c r="G3" s="110"/>
      <c r="H3" s="110"/>
      <c r="I3" s="109" t="s">
        <v>3</v>
      </c>
      <c r="J3" s="110"/>
      <c r="K3" s="110"/>
      <c r="L3" s="110"/>
      <c r="M3" s="110"/>
      <c r="N3" s="110"/>
      <c r="O3" s="109" t="s">
        <v>3</v>
      </c>
      <c r="P3" s="110"/>
      <c r="Q3" s="110"/>
      <c r="R3" s="110"/>
      <c r="S3" s="110"/>
      <c r="T3" s="111"/>
      <c r="U3" s="117"/>
    </row>
    <row r="4" spans="1:21">
      <c r="A4" s="3">
        <v>44294</v>
      </c>
      <c r="B4" s="62">
        <v>0</v>
      </c>
      <c r="C4" s="45">
        <v>115</v>
      </c>
      <c r="D4" s="46">
        <v>105</v>
      </c>
      <c r="E4" s="46">
        <v>119</v>
      </c>
      <c r="F4" s="46">
        <v>100</v>
      </c>
      <c r="G4" s="46">
        <v>101</v>
      </c>
      <c r="H4" s="47">
        <v>116</v>
      </c>
      <c r="I4" s="45">
        <v>114</v>
      </c>
      <c r="J4" s="46">
        <v>113</v>
      </c>
      <c r="K4" s="46">
        <v>124</v>
      </c>
      <c r="L4" s="46">
        <v>113</v>
      </c>
      <c r="M4" s="46">
        <v>106</v>
      </c>
      <c r="N4" s="46">
        <v>93</v>
      </c>
      <c r="O4" s="43">
        <v>109</v>
      </c>
      <c r="P4" s="44">
        <v>111</v>
      </c>
      <c r="Q4" s="46">
        <v>110</v>
      </c>
      <c r="R4" s="46">
        <v>114</v>
      </c>
      <c r="S4" s="46">
        <v>124</v>
      </c>
      <c r="T4" s="48">
        <v>95</v>
      </c>
      <c r="U4" s="118"/>
    </row>
    <row r="5" spans="1:21">
      <c r="A5" s="3">
        <v>44295</v>
      </c>
      <c r="B5" s="62">
        <v>1</v>
      </c>
      <c r="C5" s="45">
        <v>117</v>
      </c>
      <c r="D5" s="47">
        <v>105</v>
      </c>
      <c r="E5" s="47">
        <v>119</v>
      </c>
      <c r="F5" s="47">
        <v>101</v>
      </c>
      <c r="G5" s="47">
        <v>101</v>
      </c>
      <c r="H5" s="47">
        <v>117</v>
      </c>
      <c r="I5" s="45">
        <v>115</v>
      </c>
      <c r="J5" s="47">
        <v>112</v>
      </c>
      <c r="K5" s="47">
        <v>125</v>
      </c>
      <c r="L5" s="47">
        <v>115</v>
      </c>
      <c r="M5" s="47">
        <v>105</v>
      </c>
      <c r="N5" s="47">
        <v>95</v>
      </c>
      <c r="O5" s="45">
        <v>110</v>
      </c>
      <c r="P5" s="47">
        <v>112</v>
      </c>
      <c r="Q5" s="47">
        <v>110</v>
      </c>
      <c r="R5" s="47">
        <v>118</v>
      </c>
      <c r="S5" s="47">
        <v>124</v>
      </c>
      <c r="T5" s="48">
        <v>96</v>
      </c>
      <c r="U5" s="118"/>
    </row>
    <row r="6" spans="1:21">
      <c r="A6" s="3">
        <v>44296</v>
      </c>
      <c r="B6" s="62">
        <v>2</v>
      </c>
      <c r="C6" s="45">
        <v>111</v>
      </c>
      <c r="D6" s="47">
        <v>101</v>
      </c>
      <c r="E6" s="47">
        <v>115</v>
      </c>
      <c r="F6" s="47">
        <v>95</v>
      </c>
      <c r="G6" s="47">
        <v>98</v>
      </c>
      <c r="H6" s="47">
        <v>113</v>
      </c>
      <c r="I6" s="45">
        <v>110</v>
      </c>
      <c r="J6" s="47">
        <v>108</v>
      </c>
      <c r="K6" s="47">
        <v>122</v>
      </c>
      <c r="L6" s="47">
        <v>112</v>
      </c>
      <c r="M6" s="47">
        <v>101</v>
      </c>
      <c r="N6" s="47">
        <v>90</v>
      </c>
      <c r="O6" s="45">
        <v>103</v>
      </c>
      <c r="P6" s="47">
        <v>106</v>
      </c>
      <c r="Q6" s="47">
        <v>105</v>
      </c>
      <c r="R6" s="47">
        <v>111</v>
      </c>
      <c r="S6" s="47">
        <v>120</v>
      </c>
      <c r="T6" s="48">
        <v>90</v>
      </c>
      <c r="U6" s="118"/>
    </row>
    <row r="7" spans="1:21">
      <c r="A7" s="3">
        <v>44297</v>
      </c>
      <c r="B7" s="62">
        <v>3</v>
      </c>
      <c r="C7" s="45">
        <v>106</v>
      </c>
      <c r="D7" s="46">
        <v>97</v>
      </c>
      <c r="E7" s="46">
        <v>110</v>
      </c>
      <c r="F7" s="46">
        <v>91</v>
      </c>
      <c r="G7" s="46">
        <v>96</v>
      </c>
      <c r="H7" s="47">
        <v>114</v>
      </c>
      <c r="I7" s="45">
        <v>107</v>
      </c>
      <c r="J7" s="46">
        <v>105</v>
      </c>
      <c r="K7" s="46">
        <v>117</v>
      </c>
      <c r="L7" s="46">
        <v>111</v>
      </c>
      <c r="M7" s="46">
        <v>97</v>
      </c>
      <c r="N7" s="46">
        <v>90</v>
      </c>
      <c r="O7" s="45">
        <v>99</v>
      </c>
      <c r="P7" s="46">
        <v>102</v>
      </c>
      <c r="Q7" s="46">
        <v>101</v>
      </c>
      <c r="R7" s="46">
        <v>107</v>
      </c>
      <c r="S7" s="46">
        <v>116</v>
      </c>
      <c r="T7" s="48">
        <v>85</v>
      </c>
      <c r="U7" s="118"/>
    </row>
    <row r="8" spans="1:21">
      <c r="A8" s="3">
        <v>44298</v>
      </c>
      <c r="B8" s="62">
        <v>4</v>
      </c>
      <c r="C8" s="49">
        <v>103</v>
      </c>
      <c r="D8" s="50">
        <v>94</v>
      </c>
      <c r="E8" s="50">
        <v>108</v>
      </c>
      <c r="F8" s="50">
        <v>89</v>
      </c>
      <c r="G8" s="50">
        <v>91</v>
      </c>
      <c r="H8" s="51">
        <v>109</v>
      </c>
      <c r="I8" s="49">
        <v>104</v>
      </c>
      <c r="J8" s="50">
        <v>101</v>
      </c>
      <c r="K8" s="50">
        <v>113</v>
      </c>
      <c r="L8" s="50">
        <v>107</v>
      </c>
      <c r="M8" s="50">
        <v>95</v>
      </c>
      <c r="N8" s="50">
        <v>87</v>
      </c>
      <c r="O8" s="49">
        <v>95</v>
      </c>
      <c r="P8" s="50">
        <v>99</v>
      </c>
      <c r="Q8" s="50">
        <v>96</v>
      </c>
      <c r="R8" s="50">
        <v>101</v>
      </c>
      <c r="S8" s="50">
        <v>111</v>
      </c>
      <c r="T8" s="53">
        <v>80</v>
      </c>
      <c r="U8" s="118"/>
    </row>
    <row r="11" spans="1:21">
      <c r="A11" s="112" t="s">
        <v>26</v>
      </c>
      <c r="B11" s="113"/>
      <c r="C11" s="10">
        <f t="shared" ref="C11:T11" si="0">AVERAGE(C4:C4)</f>
        <v>115</v>
      </c>
      <c r="D11" s="10">
        <f t="shared" si="0"/>
        <v>105</v>
      </c>
      <c r="E11" s="10">
        <f t="shared" si="0"/>
        <v>119</v>
      </c>
      <c r="F11" s="10">
        <f t="shared" si="0"/>
        <v>100</v>
      </c>
      <c r="G11" s="10">
        <f t="shared" si="0"/>
        <v>101</v>
      </c>
      <c r="H11" s="10">
        <f t="shared" si="0"/>
        <v>116</v>
      </c>
      <c r="I11" s="10">
        <f t="shared" si="0"/>
        <v>114</v>
      </c>
      <c r="J11" s="10">
        <f t="shared" si="0"/>
        <v>113</v>
      </c>
      <c r="K11" s="10">
        <f t="shared" si="0"/>
        <v>124</v>
      </c>
      <c r="L11" s="10">
        <f t="shared" si="0"/>
        <v>113</v>
      </c>
      <c r="M11" s="10">
        <f t="shared" si="0"/>
        <v>106</v>
      </c>
      <c r="N11" s="10">
        <f t="shared" si="0"/>
        <v>93</v>
      </c>
      <c r="O11" s="10">
        <f t="shared" si="0"/>
        <v>109</v>
      </c>
      <c r="P11" s="10">
        <f t="shared" si="0"/>
        <v>111</v>
      </c>
      <c r="Q11" s="10">
        <f t="shared" si="0"/>
        <v>110</v>
      </c>
      <c r="R11" s="10">
        <f t="shared" si="0"/>
        <v>114</v>
      </c>
      <c r="S11" s="10">
        <f t="shared" si="0"/>
        <v>124</v>
      </c>
      <c r="T11" s="10">
        <f t="shared" si="0"/>
        <v>95</v>
      </c>
    </row>
  </sheetData>
  <mergeCells count="9">
    <mergeCell ref="C3:H3"/>
    <mergeCell ref="I3:N3"/>
    <mergeCell ref="O3:T3"/>
    <mergeCell ref="U1:U3"/>
    <mergeCell ref="A11:B11"/>
    <mergeCell ref="C1:H1"/>
    <mergeCell ref="I1:N1"/>
    <mergeCell ref="O1:T1"/>
    <mergeCell ref="A2:B2"/>
  </mergeCells>
  <phoneticPr fontId="3" type="noConversion"/>
  <pageMargins left="0.7" right="0.7" top="0.75" bottom="0.75" header="0.3" footer="0.3"/>
  <pageSetup paperSize="9" scale="66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linical Obs</vt:lpstr>
      <vt:lpstr>Temperature</vt:lpstr>
      <vt:lpstr>Weight</vt:lpstr>
    </vt:vector>
  </TitlesOfParts>
  <Company>Public Health Englan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el L. Johnson</dc:creator>
  <cp:lastModifiedBy>Peter Wing</cp:lastModifiedBy>
  <cp:lastPrinted>2022-02-18T11:22:58Z</cp:lastPrinted>
  <dcterms:created xsi:type="dcterms:W3CDTF">2021-04-07T09:43:39Z</dcterms:created>
  <dcterms:modified xsi:type="dcterms:W3CDTF">2022-02-25T11:30:45Z</dcterms:modified>
</cp:coreProperties>
</file>